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dccaeb4cfbf7da8e/Documents/ScientificReports/"/>
    </mc:Choice>
  </mc:AlternateContent>
  <xr:revisionPtr revIDLastSave="1" documentId="8_{3B9FE71C-F2F3-44CF-BC1C-E92259920B45}" xr6:coauthVersionLast="47" xr6:coauthVersionMax="47" xr10:uidLastSave="{36D4E273-6044-43A7-8EAA-55F12E550D5D}"/>
  <bookViews>
    <workbookView xWindow="-120" yWindow="-120" windowWidth="20730" windowHeight="11040" xr2:uid="{FB1E1201-5A5A-4876-91D5-AE2F742CF8FE}"/>
  </bookViews>
  <sheets>
    <sheet name="Table_S3" sheetId="7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41" i="7" l="1"/>
</calcChain>
</file>

<file path=xl/sharedStrings.xml><?xml version="1.0" encoding="utf-8"?>
<sst xmlns="http://schemas.openxmlformats.org/spreadsheetml/2006/main" count="612" uniqueCount="368">
  <si>
    <t>Dose</t>
  </si>
  <si>
    <t>Placebo</t>
  </si>
  <si>
    <t>MedDose</t>
  </si>
  <si>
    <t>HighDose</t>
  </si>
  <si>
    <t>V2-Unadjusted</t>
  </si>
  <si>
    <t>V2-FDR Adjusted</t>
  </si>
  <si>
    <t>V3-Unadjusted</t>
  </si>
  <si>
    <t>V3-FDR Adjusted</t>
  </si>
  <si>
    <t>pv</t>
  </si>
  <si>
    <t>pv_fdr</t>
  </si>
  <si>
    <t>N/A</t>
  </si>
  <si>
    <t>Experiment-1</t>
  </si>
  <si>
    <t>Unadjusted values</t>
  </si>
  <si>
    <t>Adjusted values</t>
  </si>
  <si>
    <t>2/27</t>
  </si>
  <si>
    <t>2/29</t>
  </si>
  <si>
    <t>3/29</t>
  </si>
  <si>
    <t>15/141</t>
  </si>
  <si>
    <t>27/143</t>
  </si>
  <si>
    <t>12/148</t>
  </si>
  <si>
    <t>3/71</t>
  </si>
  <si>
    <t>4/31</t>
  </si>
  <si>
    <t>4/28</t>
  </si>
  <si>
    <t>1/28</t>
  </si>
  <si>
    <t>5/53</t>
  </si>
  <si>
    <t>8/54</t>
  </si>
  <si>
    <t>3/54</t>
  </si>
  <si>
    <t>3/31</t>
  </si>
  <si>
    <t>9/62</t>
  </si>
  <si>
    <t>9/73</t>
  </si>
  <si>
    <t>3/32</t>
  </si>
  <si>
    <t>2/102</t>
  </si>
  <si>
    <t>1/27</t>
  </si>
  <si>
    <t>4/94</t>
  </si>
  <si>
    <t>27/199</t>
  </si>
  <si>
    <t>26/207</t>
  </si>
  <si>
    <t>16/203</t>
  </si>
  <si>
    <t>3/73</t>
  </si>
  <si>
    <t>3/103</t>
  </si>
  <si>
    <t>4/53</t>
  </si>
  <si>
    <t>8/66</t>
  </si>
  <si>
    <t>1/66</t>
  </si>
  <si>
    <t>7/46</t>
  </si>
  <si>
    <t>3/46</t>
  </si>
  <si>
    <t>3/28</t>
  </si>
  <si>
    <t>3/27</t>
  </si>
  <si>
    <t>3/47</t>
  </si>
  <si>
    <t>7/124</t>
  </si>
  <si>
    <t>9/448</t>
  </si>
  <si>
    <t>73/451</t>
  </si>
  <si>
    <t>17/450</t>
  </si>
  <si>
    <t>8/72</t>
  </si>
  <si>
    <t>4/71</t>
  </si>
  <si>
    <t>2/54</t>
  </si>
  <si>
    <t>17/157</t>
  </si>
  <si>
    <t>35/160</t>
  </si>
  <si>
    <t>11/164</t>
  </si>
  <si>
    <t>4/62</t>
  </si>
  <si>
    <t>12/122</t>
  </si>
  <si>
    <t>14/123</t>
  </si>
  <si>
    <t>5/124</t>
  </si>
  <si>
    <t>4/66</t>
  </si>
  <si>
    <t>5/66</t>
  </si>
  <si>
    <t>11/45</t>
  </si>
  <si>
    <t>9/46</t>
  </si>
  <si>
    <t>1/45</t>
  </si>
  <si>
    <t>9/94</t>
  </si>
  <si>
    <t>23/97</t>
  </si>
  <si>
    <t>10/100</t>
  </si>
  <si>
    <t>9/102</t>
  </si>
  <si>
    <t>12/102</t>
  </si>
  <si>
    <t>8/98</t>
  </si>
  <si>
    <t>3/30</t>
  </si>
  <si>
    <t>13/182</t>
  </si>
  <si>
    <t>29/182</t>
  </si>
  <si>
    <t>10/184</t>
  </si>
  <si>
    <t>22/140</t>
  </si>
  <si>
    <t>8/143</t>
  </si>
  <si>
    <t>7/148</t>
  </si>
  <si>
    <t>1/72</t>
  </si>
  <si>
    <t>6/29</t>
  </si>
  <si>
    <t>11/53</t>
  </si>
  <si>
    <t>1/54</t>
  </si>
  <si>
    <t>6/31</t>
  </si>
  <si>
    <t>2/32</t>
  </si>
  <si>
    <t>4/46</t>
  </si>
  <si>
    <t>7/125</t>
  </si>
  <si>
    <t>4/182</t>
  </si>
  <si>
    <t>7/199</t>
  </si>
  <si>
    <t>7/207</t>
  </si>
  <si>
    <t>4/203</t>
  </si>
  <si>
    <t>4/29</t>
  </si>
  <si>
    <t>6/27</t>
  </si>
  <si>
    <t>1/47</t>
  </si>
  <si>
    <t>17/447</t>
  </si>
  <si>
    <t>12/450</t>
  </si>
  <si>
    <t>5/449</t>
  </si>
  <si>
    <t>6/182</t>
  </si>
  <si>
    <t>1/71</t>
  </si>
  <si>
    <t>24/157</t>
  </si>
  <si>
    <t>9/161</t>
  </si>
  <si>
    <t>8/165</t>
  </si>
  <si>
    <t>13/123</t>
  </si>
  <si>
    <t>1/125</t>
  </si>
  <si>
    <t>2/103</t>
  </si>
  <si>
    <t>6/184</t>
  </si>
  <si>
    <t>23/94</t>
  </si>
  <si>
    <t>7/101</t>
  </si>
  <si>
    <t>1/102</t>
  </si>
  <si>
    <t>5/102</t>
  </si>
  <si>
    <t>3/148</t>
  </si>
  <si>
    <t>6/30</t>
  </si>
  <si>
    <t>18/182</t>
  </si>
  <si>
    <t>3/140</t>
  </si>
  <si>
    <t>18/143</t>
  </si>
  <si>
    <t>5/54</t>
  </si>
  <si>
    <t>7/123</t>
  </si>
  <si>
    <t>18/199</t>
  </si>
  <si>
    <t>19/207</t>
  </si>
  <si>
    <t>11/203</t>
  </si>
  <si>
    <t>10/62</t>
  </si>
  <si>
    <t>5/27</t>
  </si>
  <si>
    <t>4/27</t>
  </si>
  <si>
    <t>11/447</t>
  </si>
  <si>
    <t>7/450</t>
  </si>
  <si>
    <t>10/449</t>
  </si>
  <si>
    <t>9/72</t>
  </si>
  <si>
    <t>5/157</t>
  </si>
  <si>
    <t>19/161</t>
  </si>
  <si>
    <t>3/165</t>
  </si>
  <si>
    <t>8/124</t>
  </si>
  <si>
    <t>17/98</t>
  </si>
  <si>
    <t>5/101</t>
  </si>
  <si>
    <t>11/102</t>
  </si>
  <si>
    <t>5/30</t>
  </si>
  <si>
    <t>2/184</t>
  </si>
  <si>
    <t>Experiment-2</t>
  </si>
  <si>
    <t>Experiment-3</t>
  </si>
  <si>
    <t>  hsa04060</t>
  </si>
  <si>
    <t>  hsa04145</t>
  </si>
  <si>
    <t>  hsa04512</t>
  </si>
  <si>
    <t>  hsa04612</t>
  </si>
  <si>
    <t>  hsa04613</t>
  </si>
  <si>
    <t>  hsa04657</t>
  </si>
  <si>
    <t>  hsa04668</t>
  </si>
  <si>
    <t>  hsa04940</t>
  </si>
  <si>
    <t>  hsa05034</t>
  </si>
  <si>
    <t>  hsa05150</t>
  </si>
  <si>
    <t>  hsa05168</t>
  </si>
  <si>
    <t>  hsa05203</t>
  </si>
  <si>
    <t>  hsa05320</t>
  </si>
  <si>
    <t>  hsa05322</t>
  </si>
  <si>
    <t>  hsa05330</t>
  </si>
  <si>
    <t>  hsa05332</t>
  </si>
  <si>
    <t>KEGG Pathway Code</t>
  </si>
  <si>
    <t>Count (DE/All)</t>
  </si>
  <si>
    <t>#</t>
  </si>
  <si>
    <t>Upregulated genes</t>
  </si>
  <si>
    <t>Downregulated genes</t>
  </si>
  <si>
    <t>TGFBR1; IL6R; CSF2RA; CSF3R; CSF2RB; TNFSF13B; IL1RN; IL1R1; OSM; IL5RA; TNFRSF10C; CXCR1; CXCR2; CCR3; INHBA; IL1R2; CXCL1; CXCL8</t>
  </si>
  <si>
    <t>TGFB2; TNFSF9; CXCL11; TNFRSF13B; TNFSF13; GDF7; CXCR5; CXCR3; IL4R</t>
  </si>
  <si>
    <t>HLA-DPB1; H4C1</t>
  </si>
  <si>
    <t>H2AC6; H4C8; H2BC11; H2AC11; H3C10;	IFNG; H2BC17; H3C12</t>
  </si>
  <si>
    <t>HDAC11; H4C1</t>
  </si>
  <si>
    <t>CR1L; H3C12; H2BC17; GP1BA; H3C10; H2AC11; H2BC11; H4C8; H2AC6</t>
  </si>
  <si>
    <t>H3C12; H2BC17; GNG11; H3C10; H2AC11; H2BC11; H4C8; H2AC6</t>
  </si>
  <si>
    <t>SLC29A1; HDAC11; GNG10; H4C1</t>
  </si>
  <si>
    <t>TNFSF9; GDF7; PF4; CXCL5; IFNG; PF4V1; LEPR; PPBP; ACKR3; TNFSF4; TNFRSF11A</t>
  </si>
  <si>
    <t>IL5RA; IL1RL1; IL4; CCR8; LEP</t>
  </si>
  <si>
    <t>HLA-DPB1; IL4; HLA-B</t>
  </si>
  <si>
    <t>IFNG</t>
  </si>
  <si>
    <t>HLA-B</t>
  </si>
  <si>
    <t>HLA-B; HLA-DPB1</t>
  </si>
  <si>
    <t>HLA-DPB1</t>
  </si>
  <si>
    <t>HLA-B; HLA-DPB1; IL4</t>
  </si>
  <si>
    <t>GP1BA</t>
  </si>
  <si>
    <t>ZNF443; IFNG; ZNF726; ZNF548</t>
  </si>
  <si>
    <t>ZNF583; TAB1; ZNF853; CARD9; ZNF777; HLA-B; ZNF584; ZNF768; ZNF620; ZNF547; ZNF442; ZNF205; HLA-DPB1</t>
  </si>
  <si>
    <t>EGR2; CDK1; H2BC17; H2BC11; H4C8</t>
  </si>
  <si>
    <t>HLA-B; MAD1L1; HDAC11; CCR8; H4C1</t>
  </si>
  <si>
    <t>IL4</t>
  </si>
  <si>
    <t>TNFAIP3; IFNG; CXCL5</t>
  </si>
  <si>
    <t>TUBB1</t>
  </si>
  <si>
    <t>HLA-B; HLA-DPB1; MARCO; RAB7B</t>
  </si>
  <si>
    <t>TNFAIP3; CXCL5</t>
  </si>
  <si>
    <t>TAB1</t>
  </si>
  <si>
    <t>H2AC16</t>
  </si>
  <si>
    <t>HLA-DRB5; FCGR1A; C4B; CD80</t>
  </si>
  <si>
    <t>PLCB4; FCGR1A</t>
  </si>
  <si>
    <t>GNG3; FOSB</t>
  </si>
  <si>
    <t>CCL8; IL17C; TNFRSF19; CCL2; IL24; CCR9; PRLR; CCR6; TNFRSF17; IL15RA</t>
  </si>
  <si>
    <t>TNFRSF14</t>
  </si>
  <si>
    <t>HLA-C</t>
  </si>
  <si>
    <t>HLA-C; HLA-DRB5; CD80</t>
  </si>
  <si>
    <t>KLRC1</t>
  </si>
  <si>
    <t>HLA-DRB5; FCGR1A; C4B</t>
  </si>
  <si>
    <t>COL4A2; THBS4; LAMC3; ITGB8</t>
  </si>
  <si>
    <t>ZNF112; CCL2; ZNF334; HLA-C; HLA-DRB5; ZFP28; OAS2</t>
  </si>
  <si>
    <t>TNFRSF14; ZNF492; ZNF415</t>
  </si>
  <si>
    <t>SCIN</t>
  </si>
  <si>
    <t>IL17C; CCL2; FOSB</t>
  </si>
  <si>
    <t>KLRC1; KLRC2</t>
  </si>
  <si>
    <t>HLA-C; HLA-DRB5; CTSL</t>
  </si>
  <si>
    <t>DYNC1I1; THBS4; SFTPD; HLA-C; HLA-DRB5; FCGR1A; CTSL</t>
  </si>
  <si>
    <t>CCL2; MMP14</t>
  </si>
  <si>
    <t>H2BC21; H2BC5; H2AC16; H2BC4; H2AC8; H4C15; H3C13</t>
  </si>
  <si>
    <t>H2BC21; H2BC5; H2AC16; H2BC4; H2AC8; H4C15; H3C13; PPIF</t>
  </si>
  <si>
    <t>IL11</t>
  </si>
  <si>
    <t>IL2</t>
  </si>
  <si>
    <t>IL2; MSTN; CXCR6</t>
  </si>
  <si>
    <t>PTPRN; HLA-B</t>
  </si>
  <si>
    <t>IKBKG</t>
  </si>
  <si>
    <t>IKBKG; ZNF534; HLA-B</t>
  </si>
  <si>
    <t>ZNF404; ZNF268</t>
  </si>
  <si>
    <t>H2BC21; IKBKG; H2BC4; H2BC5; HLA-B; H4C15</t>
  </si>
  <si>
    <t>DAB2IP; IKBKG</t>
  </si>
  <si>
    <t>CD80; CD28; CD40LG</t>
  </si>
  <si>
    <t>H2AJ; H4C8; H2BC4; H2AC8; H3-3A; H2BC15; H3C10; H2BC21; H2AC6; H2BC5; H2BC11; H2BC18; H3C12; H2BC8; H4C3; H4C4; H4C11; H2AC17; H2AC19; H4C1</t>
  </si>
  <si>
    <t>PLCG1; MTOR; PIK3R1; HDAC6; PRKCA</t>
  </si>
  <si>
    <t>H2AJ; SELPLG; ACTB; ITGB3; H4C8; H2BC4; RAC1; SELP; C5AR1; ITGA2B; H2AC8; H3-3A; H2BC15; FPR1; H3C10; H2BC21; H2AC6; H2BC5; H2BC11; CAMP; NCF4; H2BC18; H3C12; H2BC8; H4C3; H4C4; H4C11; H2AC17; H2AC19; H4C1</t>
  </si>
  <si>
    <t>GRIN3A; SHC2; CAMK4; HDAC6</t>
  </si>
  <si>
    <t>GNAI2; H2AJ; H4C8; H2BC4; H2AC8; H3-3A; H2BC15; H3C10; H2BC21; H2AC6; H2BC5; H2BC11; H2BC18; MAOB; H3C12; H2BC8; GNG11; H4C3; H4C4; H4C11; H2AC17; H2AC19; H4C1</t>
  </si>
  <si>
    <t>EDAR; TGFB3; IFNLR1; ACVR2B; IL2RA; IL6ST; TNFRSF25; IL11RA; CD40LG</t>
  </si>
  <si>
    <t>EPOR; BMP6; CXCL5; TNFSF14; IL2RG; TNFRSF9; MPL; PPBP; PF4; PF4V1; CXCR1; IL1R2; CXCR2; CCL5; CXCL6; INHBB; LEP</t>
  </si>
  <si>
    <t>HLA-E</t>
  </si>
  <si>
    <t>CD28; CD80; CD40LG</t>
  </si>
  <si>
    <t>CD28; CD80</t>
  </si>
  <si>
    <t>CFH</t>
  </si>
  <si>
    <t>SELPLG; SELP; C5AR1; FPR1; DEFA3; PTAFR; CAMP; CFD</t>
  </si>
  <si>
    <t>COL4A3; HSPG2; COL6A1; ITGA6; ITGA3; LAMC1</t>
  </si>
  <si>
    <t>ITGB3; ITGA2B; GP9</t>
  </si>
  <si>
    <t>ZNF223; ZFP1; ZNF23; ZNF780A; ZNF707; ZNF208; ZNF471; ZNF658; ZNF229; ZNF700; ZNF484; ZNF19; ZNF860; ZNF354C; ZFP69B; ZNF256; ZNF81; ZNF549; ZNF841; ZNF253; ZNF300; ZNF154; ZNF354B; ZNF550; ZNF619; ZNF662; ZNF607; ZNF528; ZNF805; MTOR; RBAK; ZNF304; ZNF141; ZNF248; ZNF558; ZNF615; ZNF10; ZNF589; TRAF5; ZNF548; ZNF850; ZNF382; ZNF616; ZNF782; ZNF418; ZNF45; ZNF519; ZNF761; ZNF41; ZNF621; ZNF671; ZNF175; ZNF317; ZNF74; PIK3R1; ZNF736; ZNF529; ZNF527; TRAF3; ZNF875; ZNF461; ZNF331</t>
  </si>
  <si>
    <t>BST2; BID; B2M; ALYREF; ITGB3; HLA-E; IRF7; TNFSF14; ZNF763; DAXX; CCL5</t>
  </si>
  <si>
    <t>SCRIB; TRAF1; UBR4; TRAF5; IL6ST; PIK3R1; HDAC6; RBL2; TRAF3</t>
  </si>
  <si>
    <t>ATP6V0D1; H4C8; GSN; HLA-E; YWHAB; H2BC4; RAC1; CHD4; IRF7; H2BC15; H2BC21; H2BC5; H2BC11; H2BC18; H2BC8; H4C3; H4C4; H4C11; HPN; H4C1</t>
  </si>
  <si>
    <t>TRAF5; TRAF3; MAPK8</t>
  </si>
  <si>
    <t>HSP90AA1; LCN2; CXCL5; CEBPB; MMP9; CXCL6</t>
  </si>
  <si>
    <t>KLRC4; CANX; CIITA</t>
  </si>
  <si>
    <t>B2M; PSME2; HSP90AA1; HLA-E; HSPA6</t>
  </si>
  <si>
    <t>CANX; MRC2</t>
  </si>
  <si>
    <t>TUBA1C; ATP6V0E1; ATP6V0D1; RAB5C; ACTB; ITGB3; HLA-E; TUBA4A; TUBA1A; RAC1; ATP6V0B; NCF4</t>
  </si>
  <si>
    <t>TRAF1; TRAF5; CASP10; PIK3R1; TRAF3; MAPK8</t>
  </si>
  <si>
    <t>IRF1; CXCL5; CEBPB; MMP9; CCL5; CXCL6</t>
  </si>
  <si>
    <t>CD40LG</t>
  </si>
  <si>
    <t>H2AC21; H2BC3; C1QB; H2AC8; H2BC9; H2AJ</t>
  </si>
  <si>
    <t>FCGR2A; CTSG; FCGR3B</t>
  </si>
  <si>
    <t>H2AC21; H2BC3; H2AC8; ITGA2B; H2BC9; H2AJ</t>
  </si>
  <si>
    <t>NCF4; FCGR2A; PLCB1; FPR1; C5AR1; MPO; FPR2; AQP9; CAMP; CTSG; FCGR3B</t>
  </si>
  <si>
    <t>H2AC21; H2BC3; GRIN3A; HRAS; GNG8; H2AC8; GNG5; H2BC9; GNAO1; H2AJ; GNG7</t>
  </si>
  <si>
    <t>GNG2; CREB5; FOSB; NTRK2</t>
  </si>
  <si>
    <t>C1QB; FCGR2B</t>
  </si>
  <si>
    <t>FCGR2A; FPR1; C5AR1; PTAFR; FPR2; CFH; CAMP; DEFA3; FCGR3B</t>
  </si>
  <si>
    <t>LAMC1; ITGA2B; LAMA5</t>
  </si>
  <si>
    <t>CHAD; SPP1; ITGB8; FRAS1; RELN</t>
  </si>
  <si>
    <t>H2BC3; HRAS; EGR2; DNAJA3; H2BC9; UBR4; IKBKG</t>
  </si>
  <si>
    <t>RBPJ; UBE3A; YWHAB; CREB5; CCR3; CCNA1</t>
  </si>
  <si>
    <t>ZNF221; ZNF334; ZNF460; ZNF749; ZNF555; ZNF473; IKBKG</t>
  </si>
  <si>
    <t>EIF2AK4; SOCS3</t>
  </si>
  <si>
    <t>PTGS2; FOSL1; FOSB; FOS; MMP9; CXCL1; CXCL8</t>
  </si>
  <si>
    <t>CIITA</t>
  </si>
  <si>
    <t>HSPA6; HSPA5; PSME1; KLRC1;</t>
  </si>
  <si>
    <t>ATP6V0C; TUBA8; FCGR2B; TUBA4A</t>
  </si>
  <si>
    <t>NCF4; FCGR2A; LAMP2; MPO; MRC2; COLEC12; OLR1; FCGR3B</t>
  </si>
  <si>
    <t>RIPK3; IKBKG</t>
  </si>
  <si>
    <t>JUNB; CREB5; SOCS3; PTGS2; FOS; MMP9; CXCL1</t>
  </si>
  <si>
    <t>HRAS</t>
  </si>
  <si>
    <t>H2AC17; H2BC13; H2AC15; H2BC17; H4C9; H2AC11; H2BC9; H2BC12; H4C5; H2BC4; H3C10; H2AC8; H2AC6; H4C8; CD40LG; H2BC11</t>
  </si>
  <si>
    <t>CTSG</t>
  </si>
  <si>
    <t>H2AC17; H2BC13; H2AC15; H2BC17; H4C9; H2AC11; H2BC9; H2BC12; ITGB3; H4C5; H2BC4; H3C10; GP1BA; H2AC8; ITGA2B; H2AC6; H4C8; H2BC11</t>
  </si>
  <si>
    <t>H2AC17; H2BC13; H2AC15; H2BC17; H4C9; H2AC11; H2BC9; H2BC12; H4C5; H2BC4; ADORA2B; H3C10; H2AC8; GNG11; H2AC6; H4C8; H2BC11</t>
  </si>
  <si>
    <t>MSTN; CXCL9; CCR8; CCR6; PF4V1; BMP6; CXCL5; TNFRSF21; LEPR; TNFSF4; ACKR3; PPBP; PF4; ACVR1; CD40LG; CLCF1</t>
  </si>
  <si>
    <t>IL1R1; ACKR4; IFNL1</t>
  </si>
  <si>
    <t>HLA-A</t>
  </si>
  <si>
    <t>PTPRN</t>
  </si>
  <si>
    <t>HLA-A; ICA1</t>
  </si>
  <si>
    <t>DEFA3</t>
  </si>
  <si>
    <t>CHAD; SDC1; ITGA2; ITGB3; GP9; ITGB5; THBS1; GP1BA; ITGA2B</t>
  </si>
  <si>
    <t>THBS4</t>
  </si>
  <si>
    <t>ITGB3; ZNF253; ZNF879; ZNF540; ZNF782; ZFP28</t>
  </si>
  <si>
    <t>H2BC13; H2BC17; H4C9; CCR8; H2BC9; H2BC12; H4C5; H2BC4; H4C8; H2BC11</t>
  </si>
  <si>
    <t>HLA-A; CCNE2; HRAS</t>
  </si>
  <si>
    <t>MMP1; CXCL5; LCN2</t>
  </si>
  <si>
    <t>KLRC2</t>
  </si>
  <si>
    <t>TUBB1; ITGA2; ITGB3; ITGB5; THBS1</t>
  </si>
  <si>
    <t>ATP6V0B; HLA-A; THBS4</t>
  </si>
  <si>
    <t>VEGFC; CXCL5</t>
  </si>
  <si>
    <t>H2BC9; H2AC6; H2BC21; H2BC11; H2BC18; H4C8; H3C10; C1QA; H2BC7; H4C3; H2AC13; H2AC8; H2BC8; H4C9; H2AC11; H2BC4; H2BC17; H2BC5; HLA-DRB5; H4C2; H2AC21; H3C2</t>
  </si>
  <si>
    <t>HLA-DQA1</t>
  </si>
  <si>
    <t>GSDMD</t>
  </si>
  <si>
    <t>GP1BA; VWF; H2BC9; H2AC6; H2BC21; H2BC11; H2BC18; H4C8; H3C10; H2BC7; H4C3; H2AC13; H2AC8; H2BC8; H4C9; H2AC11; CAMP; H2BC4; H2BC17; H2BC5; H4C2; H2AC21; H3C2</t>
  </si>
  <si>
    <t>H2BC9; H2AC6; H2BC21; H2BC11; H2BC18; H4C8; H3C10; H2BC7; H4C3; H2AC13; H2AC8; H2BC8; H4C9; H2AC11; H2BC4; H2BC17; H2BC5; MAOB; NTRK2; H4C2; H2AC21; H3C2</t>
  </si>
  <si>
    <t>CXCL9</t>
  </si>
  <si>
    <t>TNFSF4; BMP6; IL1R1; TNFRSF17; TNFSF18; BMP2</t>
  </si>
  <si>
    <t>HLA-A; HLA-F; HLA-DQA1; HLA-B</t>
  </si>
  <si>
    <t>HLA-DRB5; HLA-C</t>
  </si>
  <si>
    <t>HLA-DRB5; CAMP; C1QA</t>
  </si>
  <si>
    <t>HLA-DQA1; HLA-A; HLA-B; HLA-F</t>
  </si>
  <si>
    <t>COL4A2; COL9A3</t>
  </si>
  <si>
    <t>ITGB5; GP1BA; VWF; HMMR; FREM1; SPP1</t>
  </si>
  <si>
    <t>HLA-A; HLA-F; HLA-DQA1; HLA-B; TAP2; ZNF578; DAXX; ZNF433; ZNF763; ZNF595; ZNF600</t>
  </si>
  <si>
    <t>B2M; ZNF727; ZNF205; HLA-DRB5; HLA-C; ZNF556</t>
  </si>
  <si>
    <t>HLA-A; HLA-F; HLA-B; EGR2</t>
  </si>
  <si>
    <t>H2BC9; H2BC21; H2BC11; H2BC18; H4C8; H2BC7; H4C3; H2BC8; H4C9; H2BC4; H2BC17; H2BC5; HLA-C; H4C2</t>
  </si>
  <si>
    <t>MMP9</t>
  </si>
  <si>
    <t>HLA-A; HLA-F; HLA-DQA1; HLA-B; TAP2; CANX</t>
  </si>
  <si>
    <t>B2M; PSME2; PSME1; HLA-DRB5; HLA-C</t>
  </si>
  <si>
    <t>HLA-A; HLA-F; HLA-DQA1; HLA-B; TAP2; COLEC12; CANX; TUBB6</t>
  </si>
  <si>
    <t>ITGB5; TUBB1; DYNC1I1; HLA-DRB5; HLA-C</t>
  </si>
  <si>
    <t>H4C3; C4A</t>
  </si>
  <si>
    <t>H3C10</t>
  </si>
  <si>
    <t>H3C10; HLA-DPB1</t>
  </si>
  <si>
    <t>H4C3; CAMP; FPR1; NCF2</t>
  </si>
  <si>
    <t>H4C3; FOSB</t>
  </si>
  <si>
    <t>MPL; CXCL5; BMP6; CXCR5; TNFSF4</t>
  </si>
  <si>
    <t>IL1RAP; CSF3R; CXCL1; IL1B; IL1R2; OSM; TNFRSF10C; IL1R1; CCR6; IL1RL1; CXCL8; TGFB2; IL36A</t>
  </si>
  <si>
    <t>HLA-C; HLA-B</t>
  </si>
  <si>
    <t>HLA-DPB1; HLA-F</t>
  </si>
  <si>
    <t>HLA-C; HLA-B; IL1B</t>
  </si>
  <si>
    <t>MASP1; HLA-DPB1</t>
  </si>
  <si>
    <t>ICAM1; FPR1; CAMP; DEFA3; C4A</t>
  </si>
  <si>
    <t>HLA-B; HLA-C</t>
  </si>
  <si>
    <t>FN1; ITGA2; SDC4</t>
  </si>
  <si>
    <t>COL4A4; SPP1</t>
  </si>
  <si>
    <t>ZNF556; HLA-DPB1; HLA-F; ZNF667; ZFP30</t>
  </si>
  <si>
    <t>ZNF746; HLA-B; IL1B; SOCS3; HLA-C; ZNF223</t>
  </si>
  <si>
    <t>HLA-C; HLA-B; H4C3</t>
  </si>
  <si>
    <t>HLA-F</t>
  </si>
  <si>
    <t>CXCL1; IL1B; PTGS2; MMP9; TNFAIP3; FOS; FOSB; CXCL8</t>
  </si>
  <si>
    <t>HLA-DPB1; ITGA2; HLA-F</t>
  </si>
  <si>
    <t>NCF2; SEC61A2; HLA-B; HLA-C</t>
  </si>
  <si>
    <t>CXCL5</t>
  </si>
  <si>
    <t>ICAM1; CXCL1; IL1B; JUNB; PTGS2; BCL3; MMP9; SOCS3; TNFAIP3; FOS</t>
  </si>
  <si>
    <t>H2BC8; HLA-DMB; H2BC5; H2AC7; H2BC9; HLA-DPB1; H2AC8; H2BC11</t>
  </si>
  <si>
    <t>TLR7; HDAC9</t>
  </si>
  <si>
    <t>H2BC5; H2BC9; H2BC11; H2BC8; H2AC8; MAPK12; H2AC7</t>
  </si>
  <si>
    <t>H2BC8; H2BC5; H2AC7; H2BC9; H2AC8; H2BC11; GNAO1</t>
  </si>
  <si>
    <t>HDAC9</t>
  </si>
  <si>
    <t>TNFRSF13B; CCL5; CXCL3; TNFRSF18; PF4</t>
  </si>
  <si>
    <t>PRLR; IL19</t>
  </si>
  <si>
    <t>HLA-DPB1; HLA-DMB; GZMB</t>
  </si>
  <si>
    <t>HLA-DPB1; HLA-DMB; DEFA3</t>
  </si>
  <si>
    <t>COL4A2; ITGB5; GP9; THBS1</t>
  </si>
  <si>
    <t>ZNF460; ZNF57; ZNF551; ZNF624; ZNF765; ZNF565</t>
  </si>
  <si>
    <t>BAD; BCL2L1; HLA-DMB; SOCS3; HLA-DPB1; CCL5</t>
  </si>
  <si>
    <t>H2BC5; H2BC9; H2BC11; BAD; H2BC8</t>
  </si>
  <si>
    <t>MAPK12; CXCL3; LCN2</t>
  </si>
  <si>
    <t>HLA-DPB1; HLA-DMB</t>
  </si>
  <si>
    <t>TUBB4B; THBS1; TUBA4A; ITGB5; HLA-DMB; SFTPD; HLA-DPB1</t>
  </si>
  <si>
    <t>CCL5; CXCL3; MAPK12; JUNB; SOCS3</t>
  </si>
  <si>
    <t>Pathway Name (KEGG ID)</t>
  </si>
  <si>
    <t>TNF signaling pathway (hsa04668)</t>
  </si>
  <si>
    <t>Systemic lupus erythematosus (hsa05322)</t>
  </si>
  <si>
    <t>Neutrophil extracellular trap formation (hsa04613)</t>
  </si>
  <si>
    <t>Alcoholism (hsa05034)</t>
  </si>
  <si>
    <t>Cytokine-cytokine receptor interaction (hsa04060)</t>
  </si>
  <si>
    <t>Autoimmune thyroid disease (has05320)</t>
  </si>
  <si>
    <t>Graft-versus-host disease (has05332)</t>
  </si>
  <si>
    <t>Type I diabetes mellitus (hsa04940)</t>
  </si>
  <si>
    <t>Staphylococcus aureus infection (hsa05150)</t>
  </si>
  <si>
    <t>Allograft rejection (hsa05330)</t>
  </si>
  <si>
    <t>ECM-receptor interaction (hsa04512)</t>
  </si>
  <si>
    <t>Herpes simplex virus 1 infection (hsa05168)</t>
  </si>
  <si>
    <t>Viral carcinogenesis (hsa05203)</t>
  </si>
  <si>
    <t>IL-17 signaling pathway (hsa04657)</t>
  </si>
  <si>
    <t>Antigen processing and presentation (hsa04612)</t>
  </si>
  <si>
    <t>Phagosome (hsa04145)</t>
  </si>
  <si>
    <r>
      <t>Footnote</t>
    </r>
    <r>
      <rPr>
        <sz val="11"/>
        <color theme="1"/>
        <rFont val="Times New Roman"/>
        <family val="1"/>
      </rPr>
      <t xml:space="preserve">: N/A – not annotated. DE – Differentially expressed genes. Count (DE/All) – count of differentially expressed genes (DE) over all genes with measured expression (All). Pv – P value. Pv_fdr – p value adjusted for false discovery rate. P-values for statistically significantly different comparisons are highlighted.  </t>
    </r>
  </si>
  <si>
    <t>Supplementary Table S4: Altered pathways and related differentially expressed genes in at least one of the nine dose-by experiment-sequenc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2"/>
      <name val="Calibri"/>
      <family val="2"/>
      <scheme val="minor"/>
    </font>
    <font>
      <b/>
      <sz val="12"/>
      <color theme="1"/>
      <name val="Times New Roman"/>
      <family val="1"/>
    </font>
    <font>
      <b/>
      <i/>
      <sz val="12"/>
      <name val="Calibri"/>
      <family val="2"/>
      <scheme val="minor"/>
    </font>
    <font>
      <i/>
      <sz val="11"/>
      <name val="Calibri"/>
      <family val="2"/>
      <scheme val="minor"/>
    </font>
    <font>
      <i/>
      <sz val="11"/>
      <color rgb="FF212529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0">
    <xf numFmtId="0" fontId="0" fillId="0" borderId="0" xfId="0"/>
    <xf numFmtId="0" fontId="3" fillId="0" borderId="3" xfId="0" applyFont="1" applyBorder="1" applyAlignment="1">
      <alignment horizontal="left" vertical="center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4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3" fillId="0" borderId="2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8" xfId="0" applyFont="1" applyBorder="1" applyAlignment="1">
      <alignment horizontal="left" vertical="center"/>
    </xf>
    <xf numFmtId="0" fontId="3" fillId="0" borderId="10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2" fillId="0" borderId="12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9" xfId="0" applyFont="1" applyBorder="1" applyAlignment="1">
      <alignment horizontal="left" vertical="center"/>
    </xf>
    <xf numFmtId="0" fontId="3" fillId="0" borderId="5" xfId="0" applyFont="1" applyBorder="1" applyAlignment="1">
      <alignment horizontal="left" vertical="center"/>
    </xf>
    <xf numFmtId="0" fontId="2" fillId="2" borderId="12" xfId="0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/>
    </xf>
    <xf numFmtId="0" fontId="3" fillId="2" borderId="7" xfId="0" applyFont="1" applyFill="1" applyBorder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10" xfId="0" applyFont="1" applyFill="1" applyBorder="1" applyAlignment="1">
      <alignment horizontal="center" vertical="center"/>
    </xf>
    <xf numFmtId="0" fontId="3" fillId="2" borderId="11" xfId="0" applyFont="1" applyFill="1" applyBorder="1" applyAlignment="1">
      <alignment horizontal="center" vertical="center"/>
    </xf>
    <xf numFmtId="0" fontId="4" fillId="0" borderId="0" xfId="0" applyFont="1" applyAlignment="1">
      <alignment vertical="center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7" fillId="0" borderId="0" xfId="0" applyFont="1" applyAlignment="1">
      <alignment vertical="center"/>
    </xf>
    <xf numFmtId="0" fontId="8" fillId="0" borderId="0" xfId="0" applyFont="1" applyAlignment="1">
      <alignment horizontal="left" vertical="center"/>
    </xf>
    <xf numFmtId="0" fontId="9" fillId="2" borderId="6" xfId="0" applyFont="1" applyFill="1" applyBorder="1" applyAlignment="1">
      <alignment horizontal="left" vertical="center"/>
    </xf>
    <xf numFmtId="0" fontId="9" fillId="2" borderId="0" xfId="0" applyFont="1" applyFill="1" applyAlignment="1">
      <alignment horizontal="left" vertical="center"/>
    </xf>
    <xf numFmtId="0" fontId="9" fillId="2" borderId="10" xfId="0" applyFont="1" applyFill="1" applyBorder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9" fillId="0" borderId="6" xfId="0" applyFont="1" applyBorder="1" applyAlignment="1">
      <alignment horizontal="left" vertical="center"/>
    </xf>
    <xf numFmtId="0" fontId="10" fillId="0" borderId="6" xfId="0" applyFont="1" applyBorder="1" applyAlignment="1">
      <alignment horizontal="left"/>
    </xf>
    <xf numFmtId="0" fontId="9" fillId="0" borderId="10" xfId="0" applyFont="1" applyBorder="1" applyAlignment="1">
      <alignment horizontal="left" vertical="center"/>
    </xf>
    <xf numFmtId="0" fontId="11" fillId="0" borderId="0" xfId="0" applyFont="1" applyAlignment="1">
      <alignment horizontal="left"/>
    </xf>
    <xf numFmtId="0" fontId="11" fillId="0" borderId="6" xfId="0" applyFont="1" applyBorder="1" applyAlignment="1">
      <alignment horizontal="left"/>
    </xf>
    <xf numFmtId="0" fontId="10" fillId="2" borderId="10" xfId="0" applyFont="1" applyFill="1" applyBorder="1" applyAlignment="1">
      <alignment horizontal="left"/>
    </xf>
    <xf numFmtId="0" fontId="2" fillId="0" borderId="12" xfId="0" applyFont="1" applyBorder="1" applyAlignment="1">
      <alignment horizontal="center" vertical="center" wrapText="1"/>
    </xf>
    <xf numFmtId="0" fontId="2" fillId="2" borderId="12" xfId="0" applyFont="1" applyFill="1" applyBorder="1" applyAlignment="1">
      <alignment horizontal="center" vertical="center" wrapText="1"/>
    </xf>
    <xf numFmtId="0" fontId="1" fillId="0" borderId="13" xfId="0" applyFont="1" applyBorder="1" applyAlignment="1">
      <alignment horizontal="center" vertical="center" wrapText="1"/>
    </xf>
    <xf numFmtId="0" fontId="2" fillId="0" borderId="12" xfId="0" applyFont="1" applyBorder="1" applyAlignment="1">
      <alignment horizontal="center" vertical="center"/>
    </xf>
    <xf numFmtId="0" fontId="2" fillId="2" borderId="12" xfId="0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2" fillId="2" borderId="14" xfId="0" applyFont="1" applyFill="1" applyBorder="1" applyAlignment="1">
      <alignment horizontal="center" vertical="center"/>
    </xf>
    <xf numFmtId="0" fontId="2" fillId="2" borderId="14" xfId="0" applyFont="1" applyFill="1" applyBorder="1" applyAlignment="1">
      <alignment horizontal="center" vertical="center" wrapText="1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jcornell\Downloads\IPG_rep57637_c74829_networkGeneTable%20(5).csv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IPG_rep57637_c74829_networkGene"/>
    </sheetNames>
    <sheetDataSet>
      <sheetData sheetId="0">
        <row r="2">
          <cell r="B2" t="str">
            <v>CXCL5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7FE8E5-03C4-46E5-95AB-9633616B4090}">
  <dimension ref="A1:T53"/>
  <sheetViews>
    <sheetView tabSelected="1" topLeftCell="C1" zoomScale="85" zoomScaleNormal="85" workbookViewId="0">
      <pane xSplit="2" topLeftCell="E1" activePane="topRight" state="frozen"/>
      <selection activeCell="C1" sqref="C1"/>
      <selection pane="topRight" activeCell="D6" sqref="D6"/>
    </sheetView>
  </sheetViews>
  <sheetFormatPr defaultRowHeight="15" x14ac:dyDescent="0.25"/>
  <cols>
    <col min="1" max="1" width="3.42578125" style="13" customWidth="1"/>
    <col min="2" max="2" width="10" style="14" customWidth="1"/>
    <col min="3" max="3" width="3.140625" style="14" bestFit="1" customWidth="1"/>
    <col min="4" max="4" width="47.5703125" style="14" customWidth="1"/>
    <col min="5" max="5" width="10" style="14" bestFit="1" customWidth="1"/>
    <col min="6" max="6" width="10" style="13" customWidth="1"/>
    <col min="7" max="8" width="21.140625" style="34" customWidth="1"/>
    <col min="9" max="10" width="16" style="13" customWidth="1"/>
    <col min="11" max="11" width="9.5703125" style="13" customWidth="1"/>
    <col min="12" max="13" width="21" style="34" customWidth="1"/>
    <col min="14" max="15" width="13.7109375" style="13" customWidth="1"/>
    <col min="16" max="16" width="10.140625" style="13" customWidth="1"/>
    <col min="17" max="18" width="23.5703125" style="34" customWidth="1"/>
    <col min="19" max="19" width="14.42578125" style="13" customWidth="1"/>
    <col min="20" max="20" width="16" style="13" customWidth="1"/>
    <col min="21" max="16384" width="9.140625" style="13"/>
  </cols>
  <sheetData>
    <row r="1" spans="1:20" s="27" customFormat="1" ht="15.75" x14ac:dyDescent="0.25">
      <c r="B1" s="28"/>
      <c r="C1" s="29" t="s">
        <v>367</v>
      </c>
      <c r="D1" s="28"/>
      <c r="E1" s="28"/>
      <c r="G1" s="30"/>
      <c r="H1" s="30"/>
      <c r="L1" s="30"/>
      <c r="M1" s="30"/>
      <c r="Q1" s="30"/>
      <c r="R1" s="30"/>
    </row>
    <row r="2" spans="1:20" s="16" customFormat="1" x14ac:dyDescent="0.25">
      <c r="A2" s="46" t="s">
        <v>156</v>
      </c>
      <c r="B2" s="47" t="s">
        <v>154</v>
      </c>
      <c r="C2" s="43" t="s">
        <v>156</v>
      </c>
      <c r="D2" s="44" t="s">
        <v>349</v>
      </c>
      <c r="E2" s="44" t="s">
        <v>0</v>
      </c>
      <c r="F2" s="48" t="s">
        <v>11</v>
      </c>
      <c r="G2" s="45"/>
      <c r="H2" s="45"/>
      <c r="I2" s="45"/>
      <c r="J2" s="45"/>
      <c r="K2" s="44" t="s">
        <v>136</v>
      </c>
      <c r="L2" s="44"/>
      <c r="M2" s="44"/>
      <c r="N2" s="44"/>
      <c r="O2" s="44"/>
      <c r="P2" s="45" t="s">
        <v>137</v>
      </c>
      <c r="Q2" s="45"/>
      <c r="R2" s="45"/>
      <c r="S2" s="45"/>
      <c r="T2" s="45"/>
    </row>
    <row r="3" spans="1:20" x14ac:dyDescent="0.25">
      <c r="A3" s="46"/>
      <c r="B3" s="47"/>
      <c r="C3" s="43"/>
      <c r="D3" s="44"/>
      <c r="E3" s="44"/>
      <c r="F3" s="49" t="s">
        <v>155</v>
      </c>
      <c r="G3" s="42" t="s">
        <v>157</v>
      </c>
      <c r="H3" s="42" t="s">
        <v>158</v>
      </c>
      <c r="I3" s="19" t="s">
        <v>12</v>
      </c>
      <c r="J3" s="19" t="s">
        <v>13</v>
      </c>
      <c r="K3" s="41" t="s">
        <v>155</v>
      </c>
      <c r="L3" s="41" t="s">
        <v>157</v>
      </c>
      <c r="M3" s="41" t="s">
        <v>158</v>
      </c>
      <c r="N3" s="15" t="s">
        <v>4</v>
      </c>
      <c r="O3" s="15" t="s">
        <v>5</v>
      </c>
      <c r="P3" s="42" t="s">
        <v>155</v>
      </c>
      <c r="Q3" s="42" t="s">
        <v>157</v>
      </c>
      <c r="R3" s="42" t="s">
        <v>158</v>
      </c>
      <c r="S3" s="19" t="s">
        <v>6</v>
      </c>
      <c r="T3" s="19" t="s">
        <v>7</v>
      </c>
    </row>
    <row r="4" spans="1:20" x14ac:dyDescent="0.25">
      <c r="A4" s="46"/>
      <c r="B4" s="47"/>
      <c r="C4" s="43"/>
      <c r="D4" s="44"/>
      <c r="E4" s="44"/>
      <c r="F4" s="49"/>
      <c r="G4" s="42"/>
      <c r="H4" s="42"/>
      <c r="I4" s="19" t="s">
        <v>8</v>
      </c>
      <c r="J4" s="19" t="s">
        <v>9</v>
      </c>
      <c r="K4" s="41"/>
      <c r="L4" s="41"/>
      <c r="M4" s="41"/>
      <c r="N4" s="15" t="s">
        <v>8</v>
      </c>
      <c r="O4" s="15" t="s">
        <v>9</v>
      </c>
      <c r="P4" s="42"/>
      <c r="Q4" s="42"/>
      <c r="R4" s="42"/>
      <c r="S4" s="19" t="s">
        <v>8</v>
      </c>
      <c r="T4" s="19" t="s">
        <v>9</v>
      </c>
    </row>
    <row r="5" spans="1:20" x14ac:dyDescent="0.25">
      <c r="A5" s="13">
        <v>1</v>
      </c>
      <c r="B5" s="14" t="s">
        <v>151</v>
      </c>
      <c r="C5" s="18">
        <v>1</v>
      </c>
      <c r="D5" s="1" t="s">
        <v>351</v>
      </c>
      <c r="E5" s="1" t="s">
        <v>3</v>
      </c>
      <c r="F5" s="20" t="s">
        <v>66</v>
      </c>
      <c r="G5" s="31" t="s">
        <v>245</v>
      </c>
      <c r="H5" s="31" t="s">
        <v>244</v>
      </c>
      <c r="I5" s="20">
        <v>0.31706237500000001</v>
      </c>
      <c r="J5" s="21">
        <v>0.82598878899999995</v>
      </c>
      <c r="K5" s="4" t="s">
        <v>33</v>
      </c>
      <c r="L5" s="35" t="s">
        <v>308</v>
      </c>
      <c r="M5" s="36" t="s">
        <v>310</v>
      </c>
      <c r="N5" s="2">
        <v>0.191426226666227</v>
      </c>
      <c r="O5" s="3">
        <v>0.80423857190950598</v>
      </c>
      <c r="P5" s="20" t="s">
        <v>106</v>
      </c>
      <c r="Q5" s="31" t="s">
        <v>286</v>
      </c>
      <c r="R5" s="31" t="s">
        <v>287</v>
      </c>
      <c r="S5" s="20">
        <v>4.6006164776374101E-6</v>
      </c>
      <c r="T5" s="21">
        <v>3.6038162408159701E-4</v>
      </c>
    </row>
    <row r="6" spans="1:20" x14ac:dyDescent="0.25">
      <c r="B6" s="14" t="s">
        <v>151</v>
      </c>
      <c r="C6" s="6"/>
      <c r="D6" s="5" t="s">
        <v>351</v>
      </c>
      <c r="E6" s="5" t="s">
        <v>2</v>
      </c>
      <c r="F6" s="22" t="s">
        <v>67</v>
      </c>
      <c r="G6" s="32" t="s">
        <v>217</v>
      </c>
      <c r="H6" s="32" t="s">
        <v>216</v>
      </c>
      <c r="I6" s="22">
        <v>3.4911779487385898E-4</v>
      </c>
      <c r="J6" s="23">
        <v>3.7239231453211598E-2</v>
      </c>
      <c r="K6" s="8" t="s">
        <v>131</v>
      </c>
      <c r="L6" s="34" t="s">
        <v>267</v>
      </c>
      <c r="M6" s="34" t="s">
        <v>266</v>
      </c>
      <c r="N6" s="13">
        <v>2.7645759307671999E-5</v>
      </c>
      <c r="O6" s="7">
        <v>7.2984804572254203E-3</v>
      </c>
      <c r="P6" s="22" t="s">
        <v>71</v>
      </c>
      <c r="Q6" s="32" t="s">
        <v>332</v>
      </c>
      <c r="R6" s="32" t="s">
        <v>10</v>
      </c>
      <c r="S6" s="22">
        <v>3.8300021729946601E-3</v>
      </c>
      <c r="T6" s="23">
        <v>0.69195215933093501</v>
      </c>
    </row>
    <row r="7" spans="1:20" x14ac:dyDescent="0.25">
      <c r="B7" s="14" t="s">
        <v>151</v>
      </c>
      <c r="C7" s="17"/>
      <c r="D7" s="9" t="s">
        <v>351</v>
      </c>
      <c r="E7" s="9" t="s">
        <v>1</v>
      </c>
      <c r="F7" s="24" t="s">
        <v>68</v>
      </c>
      <c r="G7" s="33" t="s">
        <v>161</v>
      </c>
      <c r="H7" s="33" t="s">
        <v>162</v>
      </c>
      <c r="I7" s="24">
        <v>1.5247213448412599E-2</v>
      </c>
      <c r="J7" s="25">
        <v>0.83859673966269099</v>
      </c>
      <c r="K7" s="12" t="s">
        <v>132</v>
      </c>
      <c r="L7" s="37" t="s">
        <v>186</v>
      </c>
      <c r="M7" s="37" t="s">
        <v>187</v>
      </c>
      <c r="N7" s="10">
        <v>5.2399872815436802E-2</v>
      </c>
      <c r="O7" s="11">
        <v>0.87184503345738895</v>
      </c>
      <c r="P7" s="24" t="s">
        <v>107</v>
      </c>
      <c r="Q7" s="33" t="s">
        <v>205</v>
      </c>
      <c r="R7" s="33" t="s">
        <v>10</v>
      </c>
      <c r="S7" s="24">
        <v>1.6829823369406301E-4</v>
      </c>
      <c r="T7" s="25">
        <v>2.5076436820415299E-2</v>
      </c>
    </row>
    <row r="8" spans="1:20" x14ac:dyDescent="0.25">
      <c r="A8" s="13">
        <v>2</v>
      </c>
      <c r="B8" s="14" t="s">
        <v>142</v>
      </c>
      <c r="C8" s="18">
        <v>2</v>
      </c>
      <c r="D8" s="1" t="s">
        <v>352</v>
      </c>
      <c r="E8" s="1" t="s">
        <v>3</v>
      </c>
      <c r="F8" s="20" t="s">
        <v>54</v>
      </c>
      <c r="G8" s="31" t="s">
        <v>247</v>
      </c>
      <c r="H8" s="31" t="s">
        <v>246</v>
      </c>
      <c r="I8" s="20">
        <v>2.0023412000000001E-2</v>
      </c>
      <c r="J8" s="21">
        <v>0.56065554100000004</v>
      </c>
      <c r="K8" s="4" t="s">
        <v>127</v>
      </c>
      <c r="L8" s="35" t="s">
        <v>311</v>
      </c>
      <c r="M8" s="35" t="s">
        <v>309</v>
      </c>
      <c r="N8" s="2">
        <v>0.70307263764974204</v>
      </c>
      <c r="O8" s="3">
        <v>0.89796368931897796</v>
      </c>
      <c r="P8" s="20" t="s">
        <v>99</v>
      </c>
      <c r="Q8" s="31" t="s">
        <v>289</v>
      </c>
      <c r="R8" s="31" t="s">
        <v>288</v>
      </c>
      <c r="S8" s="20">
        <v>8.5649485822273701E-7</v>
      </c>
      <c r="T8" s="21">
        <v>1.10504505826846E-4</v>
      </c>
    </row>
    <row r="9" spans="1:20" x14ac:dyDescent="0.25">
      <c r="B9" s="14" t="s">
        <v>142</v>
      </c>
      <c r="C9" s="6"/>
      <c r="D9" s="5" t="s">
        <v>352</v>
      </c>
      <c r="E9" s="5" t="s">
        <v>2</v>
      </c>
      <c r="F9" s="22" t="s">
        <v>55</v>
      </c>
      <c r="G9" s="32" t="s">
        <v>219</v>
      </c>
      <c r="H9" s="32" t="s">
        <v>218</v>
      </c>
      <c r="I9" s="22">
        <v>8.3891648048811801E-6</v>
      </c>
      <c r="J9" s="23">
        <v>1.83081246571784E-3</v>
      </c>
      <c r="K9" s="8" t="s">
        <v>128</v>
      </c>
      <c r="L9" s="38" t="s">
        <v>267</v>
      </c>
      <c r="M9" s="34" t="s">
        <v>268</v>
      </c>
      <c r="N9" s="13">
        <v>3.4512463942865801E-4</v>
      </c>
      <c r="O9" s="7">
        <v>4.5556452404582899E-2</v>
      </c>
      <c r="P9" s="22" t="s">
        <v>100</v>
      </c>
      <c r="Q9" s="32" t="s">
        <v>334</v>
      </c>
      <c r="R9" s="32" t="s">
        <v>333</v>
      </c>
      <c r="S9" s="22">
        <v>3.5320669332273402E-2</v>
      </c>
      <c r="T9" s="23">
        <v>0.69195215933093501</v>
      </c>
    </row>
    <row r="10" spans="1:20" x14ac:dyDescent="0.25">
      <c r="B10" s="14" t="s">
        <v>142</v>
      </c>
      <c r="C10" s="17"/>
      <c r="D10" s="9" t="s">
        <v>352</v>
      </c>
      <c r="E10" s="9" t="s">
        <v>1</v>
      </c>
      <c r="F10" s="24" t="s">
        <v>56</v>
      </c>
      <c r="G10" s="33" t="s">
        <v>163</v>
      </c>
      <c r="H10" s="33" t="s">
        <v>164</v>
      </c>
      <c r="I10" s="24">
        <v>6.8752266366198397E-2</v>
      </c>
      <c r="J10" s="25">
        <v>0.98077803211286696</v>
      </c>
      <c r="K10" s="12" t="s">
        <v>129</v>
      </c>
      <c r="L10" s="37" t="s">
        <v>186</v>
      </c>
      <c r="M10" s="37" t="s">
        <v>188</v>
      </c>
      <c r="N10" s="10">
        <v>0.48962269604808301</v>
      </c>
      <c r="O10" s="11">
        <v>0.87184503345738895</v>
      </c>
      <c r="P10" s="24" t="s">
        <v>101</v>
      </c>
      <c r="Q10" s="33" t="s">
        <v>206</v>
      </c>
      <c r="R10" s="33" t="s">
        <v>10</v>
      </c>
      <c r="S10" s="24">
        <v>4.2738479208196799E-4</v>
      </c>
      <c r="T10" s="25">
        <v>3.1840167010106599E-2</v>
      </c>
    </row>
    <row r="11" spans="1:20" x14ac:dyDescent="0.25">
      <c r="A11" s="13">
        <v>3</v>
      </c>
      <c r="B11" s="14" t="s">
        <v>146</v>
      </c>
      <c r="C11" s="18">
        <v>3</v>
      </c>
      <c r="D11" s="1" t="s">
        <v>353</v>
      </c>
      <c r="E11" s="1" t="s">
        <v>3</v>
      </c>
      <c r="F11" s="20" t="s">
        <v>17</v>
      </c>
      <c r="G11" s="31" t="s">
        <v>249</v>
      </c>
      <c r="H11" s="31" t="s">
        <v>248</v>
      </c>
      <c r="I11" s="20">
        <v>9.8951707999999999E-2</v>
      </c>
      <c r="J11" s="21">
        <v>0.81327058100000005</v>
      </c>
      <c r="K11" s="4" t="s">
        <v>113</v>
      </c>
      <c r="L11" s="35" t="s">
        <v>312</v>
      </c>
      <c r="M11" s="35" t="s">
        <v>309</v>
      </c>
      <c r="N11" s="2">
        <v>0.38664363072463098</v>
      </c>
      <c r="O11" s="3">
        <v>0.82284134030637701</v>
      </c>
      <c r="P11" s="20" t="s">
        <v>76</v>
      </c>
      <c r="Q11" s="31" t="s">
        <v>290</v>
      </c>
      <c r="R11" s="31" t="s">
        <v>10</v>
      </c>
      <c r="S11" s="20">
        <v>9.4046387937741605E-7</v>
      </c>
      <c r="T11" s="21">
        <v>1.10504505826846E-4</v>
      </c>
    </row>
    <row r="12" spans="1:20" x14ac:dyDescent="0.25">
      <c r="B12" s="14" t="s">
        <v>146</v>
      </c>
      <c r="C12" s="6"/>
      <c r="D12" s="5" t="s">
        <v>353</v>
      </c>
      <c r="E12" s="5" t="s">
        <v>2</v>
      </c>
      <c r="F12" s="22" t="s">
        <v>18</v>
      </c>
      <c r="G12" s="32" t="s">
        <v>221</v>
      </c>
      <c r="H12" s="32" t="s">
        <v>220</v>
      </c>
      <c r="I12" s="22">
        <v>6.1715224436157702E-4</v>
      </c>
      <c r="J12" s="23">
        <v>4.9372179548926198E-2</v>
      </c>
      <c r="K12" s="8" t="s">
        <v>114</v>
      </c>
      <c r="L12" s="34" t="s">
        <v>265</v>
      </c>
      <c r="M12" s="34" t="s">
        <v>269</v>
      </c>
      <c r="N12" s="13">
        <v>2.6585382576473902E-3</v>
      </c>
      <c r="O12" s="7">
        <v>0.23395136667297101</v>
      </c>
      <c r="P12" s="22" t="s">
        <v>77</v>
      </c>
      <c r="Q12" s="32" t="s">
        <v>335</v>
      </c>
      <c r="R12" s="32" t="s">
        <v>336</v>
      </c>
      <c r="S12" s="22">
        <v>2.1064663857593501E-2</v>
      </c>
      <c r="T12" s="23">
        <v>0.69195215933093501</v>
      </c>
    </row>
    <row r="13" spans="1:20" x14ac:dyDescent="0.25">
      <c r="B13" s="14" t="s">
        <v>146</v>
      </c>
      <c r="C13" s="17"/>
      <c r="D13" s="9" t="s">
        <v>353</v>
      </c>
      <c r="E13" s="9" t="s">
        <v>1</v>
      </c>
      <c r="F13" s="24" t="s">
        <v>19</v>
      </c>
      <c r="G13" s="33" t="s">
        <v>166</v>
      </c>
      <c r="H13" s="33" t="s">
        <v>165</v>
      </c>
      <c r="I13" s="24">
        <v>3.4183116636731299E-2</v>
      </c>
      <c r="J13" s="25">
        <v>0.98077803211286696</v>
      </c>
      <c r="K13" s="12" t="s">
        <v>110</v>
      </c>
      <c r="L13" s="37" t="s">
        <v>186</v>
      </c>
      <c r="M13" s="37" t="s">
        <v>189</v>
      </c>
      <c r="N13" s="10">
        <v>0.953707814737347</v>
      </c>
      <c r="O13" s="11">
        <v>0.98260164187822996</v>
      </c>
      <c r="P13" s="24" t="s">
        <v>78</v>
      </c>
      <c r="Q13" s="33" t="s">
        <v>205</v>
      </c>
      <c r="R13" s="33"/>
      <c r="S13" s="24">
        <v>9.0287652509413597E-4</v>
      </c>
      <c r="T13" s="25">
        <v>4.4842867413008802E-2</v>
      </c>
    </row>
    <row r="14" spans="1:20" x14ac:dyDescent="0.25">
      <c r="A14" s="13">
        <v>4</v>
      </c>
      <c r="B14" s="14" t="s">
        <v>138</v>
      </c>
      <c r="C14" s="18">
        <v>4</v>
      </c>
      <c r="D14" s="1" t="s">
        <v>354</v>
      </c>
      <c r="E14" s="1" t="s">
        <v>3</v>
      </c>
      <c r="F14" s="20" t="s">
        <v>34</v>
      </c>
      <c r="G14" s="31" t="s">
        <v>159</v>
      </c>
      <c r="H14" s="31" t="s">
        <v>160</v>
      </c>
      <c r="I14" s="20">
        <v>4.2481399999999998E-4</v>
      </c>
      <c r="J14" s="21">
        <v>9.8741079999999995E-2</v>
      </c>
      <c r="K14" s="4" t="s">
        <v>117</v>
      </c>
      <c r="L14" s="35" t="s">
        <v>314</v>
      </c>
      <c r="M14" s="35" t="s">
        <v>313</v>
      </c>
      <c r="N14" s="2">
        <v>7.7870125100009302E-4</v>
      </c>
      <c r="O14" s="3">
        <v>9.5267550344073401E-2</v>
      </c>
      <c r="P14" s="20" t="s">
        <v>88</v>
      </c>
      <c r="Q14" s="31" t="s">
        <v>292</v>
      </c>
      <c r="R14" s="31" t="s">
        <v>291</v>
      </c>
      <c r="S14" s="20">
        <v>0.35663782832975199</v>
      </c>
      <c r="T14" s="21">
        <v>0.80348738356720495</v>
      </c>
    </row>
    <row r="15" spans="1:20" x14ac:dyDescent="0.25">
      <c r="B15" s="14" t="s">
        <v>138</v>
      </c>
      <c r="C15" s="6"/>
      <c r="D15" s="5" t="s">
        <v>354</v>
      </c>
      <c r="E15" s="5" t="s">
        <v>2</v>
      </c>
      <c r="F15" s="22" t="s">
        <v>35</v>
      </c>
      <c r="G15" s="32" t="s">
        <v>223</v>
      </c>
      <c r="H15" s="32" t="s">
        <v>222</v>
      </c>
      <c r="I15" s="22">
        <v>0.299684089079361</v>
      </c>
      <c r="J15" s="23">
        <v>0.88518931980345394</v>
      </c>
      <c r="K15" s="8" t="s">
        <v>118</v>
      </c>
      <c r="L15" s="34" t="s">
        <v>271</v>
      </c>
      <c r="M15" s="34" t="s">
        <v>270</v>
      </c>
      <c r="N15" s="13">
        <v>2.9887176170070199E-2</v>
      </c>
      <c r="O15" s="7">
        <v>0.71994494386812502</v>
      </c>
      <c r="P15" s="22" t="s">
        <v>89</v>
      </c>
      <c r="Q15" s="32" t="s">
        <v>337</v>
      </c>
      <c r="R15" s="32" t="s">
        <v>338</v>
      </c>
      <c r="S15" s="22">
        <v>0.34640625881076598</v>
      </c>
      <c r="T15" s="23">
        <v>0.76256005397987603</v>
      </c>
    </row>
    <row r="16" spans="1:20" x14ac:dyDescent="0.25">
      <c r="B16" s="14" t="s">
        <v>138</v>
      </c>
      <c r="C16" s="17"/>
      <c r="D16" s="9" t="s">
        <v>354</v>
      </c>
      <c r="E16" s="9" t="s">
        <v>1</v>
      </c>
      <c r="F16" s="24" t="s">
        <v>36</v>
      </c>
      <c r="G16" s="33" t="s">
        <v>168</v>
      </c>
      <c r="H16" s="33" t="s">
        <v>167</v>
      </c>
      <c r="I16" s="24">
        <v>2.5016322963646899E-2</v>
      </c>
      <c r="J16" s="25">
        <v>0.98077803211286696</v>
      </c>
      <c r="K16" s="12" t="s">
        <v>119</v>
      </c>
      <c r="L16" s="37" t="s">
        <v>191</v>
      </c>
      <c r="M16" s="37" t="s">
        <v>190</v>
      </c>
      <c r="N16" s="10">
        <v>0.117138578289721</v>
      </c>
      <c r="O16" s="11">
        <v>0.87184503345738895</v>
      </c>
      <c r="P16" s="24" t="s">
        <v>90</v>
      </c>
      <c r="Q16" s="40" t="s">
        <v>207</v>
      </c>
      <c r="R16" s="33" t="s">
        <v>209</v>
      </c>
      <c r="S16" s="24">
        <v>1.4436837836855399E-3</v>
      </c>
      <c r="T16" s="25">
        <v>5.3777220942286402E-2</v>
      </c>
    </row>
    <row r="17" spans="1:20" x14ac:dyDescent="0.25">
      <c r="A17" s="13">
        <v>5</v>
      </c>
      <c r="B17" s="14" t="s">
        <v>150</v>
      </c>
      <c r="C17" s="18">
        <v>5</v>
      </c>
      <c r="D17" s="1" t="s">
        <v>355</v>
      </c>
      <c r="E17" s="1" t="s">
        <v>3</v>
      </c>
      <c r="F17" s="20" t="s">
        <v>10</v>
      </c>
      <c r="G17" s="31" t="s">
        <v>10</v>
      </c>
      <c r="H17" s="31" t="s">
        <v>10</v>
      </c>
      <c r="I17" s="20" t="s">
        <v>10</v>
      </c>
      <c r="J17" s="21" t="s">
        <v>10</v>
      </c>
      <c r="K17" s="4" t="s">
        <v>21</v>
      </c>
      <c r="L17" s="35" t="s">
        <v>315</v>
      </c>
      <c r="M17" s="36" t="s">
        <v>316</v>
      </c>
      <c r="N17" s="2">
        <v>2.47910608366869E-2</v>
      </c>
      <c r="O17" s="3">
        <v>0.39975585599157598</v>
      </c>
      <c r="P17" s="20" t="s">
        <v>83</v>
      </c>
      <c r="Q17" s="31" t="s">
        <v>294</v>
      </c>
      <c r="R17" s="31" t="s">
        <v>293</v>
      </c>
      <c r="S17" s="20">
        <v>8.1237847428912999E-4</v>
      </c>
      <c r="T17" s="21">
        <v>2.2380130827831E-2</v>
      </c>
    </row>
    <row r="18" spans="1:20" x14ac:dyDescent="0.25">
      <c r="B18" s="14" t="s">
        <v>150</v>
      </c>
      <c r="C18" s="6"/>
      <c r="D18" s="5" t="s">
        <v>355</v>
      </c>
      <c r="E18" s="5" t="s">
        <v>2</v>
      </c>
      <c r="F18" s="22" t="s">
        <v>21</v>
      </c>
      <c r="G18" s="32" t="s">
        <v>224</v>
      </c>
      <c r="H18" s="32" t="s">
        <v>225</v>
      </c>
      <c r="I18" s="22">
        <v>0.14125253688396899</v>
      </c>
      <c r="J18" s="23">
        <v>0.88518931980345394</v>
      </c>
      <c r="K18" s="8" t="s">
        <v>84</v>
      </c>
      <c r="L18" s="34" t="s">
        <v>272</v>
      </c>
      <c r="M18" s="34" t="s">
        <v>243</v>
      </c>
      <c r="N18" s="13">
        <v>0.82591028685426804</v>
      </c>
      <c r="O18" s="7">
        <v>0.97703914755871502</v>
      </c>
      <c r="P18" s="22" t="s">
        <v>30</v>
      </c>
      <c r="Q18" s="32" t="s">
        <v>339</v>
      </c>
      <c r="R18" s="32" t="s">
        <v>10</v>
      </c>
      <c r="S18" s="22">
        <v>4.2617070631827597E-2</v>
      </c>
      <c r="T18" s="23">
        <v>0.69195215933093501</v>
      </c>
    </row>
    <row r="19" spans="1:20" x14ac:dyDescent="0.25">
      <c r="B19" s="14" t="s">
        <v>150</v>
      </c>
      <c r="C19" s="17"/>
      <c r="D19" s="9" t="s">
        <v>355</v>
      </c>
      <c r="E19" s="9" t="s">
        <v>1</v>
      </c>
      <c r="F19" s="24" t="s">
        <v>27</v>
      </c>
      <c r="G19" s="33" t="s">
        <v>10</v>
      </c>
      <c r="H19" s="33" t="s">
        <v>169</v>
      </c>
      <c r="I19" s="24">
        <v>0.12776896943122301</v>
      </c>
      <c r="J19" s="25">
        <v>0.98077803211286696</v>
      </c>
      <c r="K19" s="12" t="s">
        <v>30</v>
      </c>
      <c r="L19" s="37" t="s">
        <v>10</v>
      </c>
      <c r="M19" s="37" t="s">
        <v>193</v>
      </c>
      <c r="N19" s="10">
        <v>4.5601775203370401E-2</v>
      </c>
      <c r="O19" s="11">
        <v>0.87184503345738895</v>
      </c>
      <c r="P19" s="24" t="s">
        <v>84</v>
      </c>
      <c r="Q19" s="33" t="s">
        <v>171</v>
      </c>
      <c r="R19" s="33" t="s">
        <v>208</v>
      </c>
      <c r="S19" s="24">
        <v>4.6451285909540202E-2</v>
      </c>
      <c r="T19" s="25">
        <v>0.49437440003724897</v>
      </c>
    </row>
    <row r="20" spans="1:20" x14ac:dyDescent="0.25">
      <c r="A20" s="13">
        <v>6</v>
      </c>
      <c r="B20" s="14" t="s">
        <v>153</v>
      </c>
      <c r="C20" s="18">
        <v>6</v>
      </c>
      <c r="D20" s="1" t="s">
        <v>356</v>
      </c>
      <c r="E20" s="1" t="s">
        <v>3</v>
      </c>
      <c r="F20" s="20" t="s">
        <v>32</v>
      </c>
      <c r="G20" s="31" t="s">
        <v>194</v>
      </c>
      <c r="H20" s="31" t="s">
        <v>10</v>
      </c>
      <c r="I20" s="20">
        <v>0.32106170499999998</v>
      </c>
      <c r="J20" s="21">
        <v>0.82598878899999995</v>
      </c>
      <c r="K20" s="4" t="s">
        <v>121</v>
      </c>
      <c r="L20" s="35" t="s">
        <v>317</v>
      </c>
      <c r="M20" s="35" t="s">
        <v>316</v>
      </c>
      <c r="N20" s="2">
        <v>3.2970114126985102E-3</v>
      </c>
      <c r="O20" s="3">
        <v>0.18437053573425</v>
      </c>
      <c r="P20" s="20" t="s">
        <v>92</v>
      </c>
      <c r="Q20" s="31" t="s">
        <v>294</v>
      </c>
      <c r="R20" s="31" t="s">
        <v>293</v>
      </c>
      <c r="S20" s="20">
        <v>5.16734720296258E-4</v>
      </c>
      <c r="T20" s="21">
        <v>2.0238776544936801E-2</v>
      </c>
    </row>
    <row r="21" spans="1:20" x14ac:dyDescent="0.25">
      <c r="B21" s="14" t="s">
        <v>153</v>
      </c>
      <c r="C21" s="6"/>
      <c r="D21" s="5" t="s">
        <v>356</v>
      </c>
      <c r="E21" s="5" t="s">
        <v>2</v>
      </c>
      <c r="F21" s="22" t="s">
        <v>44</v>
      </c>
      <c r="G21" s="32" t="s">
        <v>224</v>
      </c>
      <c r="H21" s="32" t="s">
        <v>226</v>
      </c>
      <c r="I21" s="22">
        <v>0.18191229926329999</v>
      </c>
      <c r="J21" s="23">
        <v>0.88518931980345394</v>
      </c>
      <c r="K21" s="8" t="s">
        <v>23</v>
      </c>
      <c r="L21" s="34" t="s">
        <v>272</v>
      </c>
      <c r="M21" s="34" t="s">
        <v>10</v>
      </c>
      <c r="N21" s="13">
        <v>0.29593826852185101</v>
      </c>
      <c r="O21" s="7">
        <v>0.88209772136743003</v>
      </c>
      <c r="P21" s="22" t="s">
        <v>44</v>
      </c>
      <c r="Q21" s="32" t="s">
        <v>339</v>
      </c>
      <c r="R21" s="32" t="s">
        <v>10</v>
      </c>
      <c r="S21" s="22">
        <v>3.3436936896279398E-2</v>
      </c>
      <c r="T21" s="23">
        <v>0.69195215933093501</v>
      </c>
    </row>
    <row r="22" spans="1:20" x14ac:dyDescent="0.25">
      <c r="B22" s="14" t="s">
        <v>153</v>
      </c>
      <c r="C22" s="17"/>
      <c r="D22" s="9" t="s">
        <v>356</v>
      </c>
      <c r="E22" s="9" t="s">
        <v>1</v>
      </c>
      <c r="F22" s="24" t="s">
        <v>45</v>
      </c>
      <c r="G22" s="33" t="s">
        <v>172</v>
      </c>
      <c r="H22" s="33" t="s">
        <v>170</v>
      </c>
      <c r="I22" s="24">
        <v>9.89333724295271E-2</v>
      </c>
      <c r="J22" s="25">
        <v>0.98077803211286696</v>
      </c>
      <c r="K22" s="12" t="s">
        <v>122</v>
      </c>
      <c r="L22" s="37" t="s">
        <v>194</v>
      </c>
      <c r="M22" s="37" t="s">
        <v>193</v>
      </c>
      <c r="N22" s="10">
        <v>6.4402194145410903E-3</v>
      </c>
      <c r="O22" s="11">
        <v>0.53024473179721598</v>
      </c>
      <c r="P22" s="24" t="s">
        <v>14</v>
      </c>
      <c r="Q22" s="33" t="s">
        <v>171</v>
      </c>
      <c r="R22" s="33" t="s">
        <v>208</v>
      </c>
      <c r="S22" s="24">
        <v>3.1987257206896103E-2</v>
      </c>
      <c r="T22" s="25">
        <v>0.412902406616451</v>
      </c>
    </row>
    <row r="23" spans="1:20" x14ac:dyDescent="0.25">
      <c r="A23" s="13">
        <v>7</v>
      </c>
      <c r="B23" s="14" t="s">
        <v>145</v>
      </c>
      <c r="C23" s="18">
        <v>7</v>
      </c>
      <c r="D23" s="1" t="s">
        <v>357</v>
      </c>
      <c r="E23" s="1" t="s">
        <v>3</v>
      </c>
      <c r="F23" s="20" t="s">
        <v>10</v>
      </c>
      <c r="G23" s="31" t="s">
        <v>10</v>
      </c>
      <c r="H23" s="31" t="s">
        <v>10</v>
      </c>
      <c r="I23" s="20" t="s">
        <v>10</v>
      </c>
      <c r="J23" s="21" t="s">
        <v>10</v>
      </c>
      <c r="K23" s="4" t="s">
        <v>134</v>
      </c>
      <c r="L23" s="35" t="s">
        <v>317</v>
      </c>
      <c r="M23" s="35" t="s">
        <v>316</v>
      </c>
      <c r="N23" s="2">
        <v>5.0023013571308204E-3</v>
      </c>
      <c r="O23" s="3">
        <v>0.18437053573425</v>
      </c>
      <c r="P23" s="20" t="s">
        <v>111</v>
      </c>
      <c r="Q23" s="31" t="s">
        <v>294</v>
      </c>
      <c r="R23" s="31" t="s">
        <v>293</v>
      </c>
      <c r="S23" s="20">
        <v>8.5711139340629401E-4</v>
      </c>
      <c r="T23" s="21">
        <v>2.2380130827831E-2</v>
      </c>
    </row>
    <row r="24" spans="1:20" x14ac:dyDescent="0.25">
      <c r="B24" s="14" t="s">
        <v>145</v>
      </c>
      <c r="C24" s="6"/>
      <c r="D24" s="5" t="s">
        <v>357</v>
      </c>
      <c r="E24" s="5" t="s">
        <v>2</v>
      </c>
      <c r="F24" s="22" t="s">
        <v>27</v>
      </c>
      <c r="G24" s="32" t="s">
        <v>224</v>
      </c>
      <c r="H24" s="32" t="s">
        <v>226</v>
      </c>
      <c r="I24" s="22">
        <v>0.16476068843945599</v>
      </c>
      <c r="J24" s="23">
        <v>0.88518931980345394</v>
      </c>
      <c r="K24" s="8" t="s">
        <v>27</v>
      </c>
      <c r="L24" s="34" t="s">
        <v>274</v>
      </c>
      <c r="M24" s="34" t="s">
        <v>273</v>
      </c>
      <c r="N24" s="13">
        <v>0.17123674447342299</v>
      </c>
      <c r="O24" s="7">
        <v>0.77942242312040699</v>
      </c>
      <c r="P24" s="22" t="s">
        <v>27</v>
      </c>
      <c r="Q24" s="32" t="s">
        <v>339</v>
      </c>
      <c r="R24" s="32" t="s">
        <v>10</v>
      </c>
      <c r="S24" s="22">
        <v>4.2711152618260098E-2</v>
      </c>
      <c r="T24" s="23">
        <v>0.69195215933093501</v>
      </c>
    </row>
    <row r="25" spans="1:20" x14ac:dyDescent="0.25">
      <c r="B25" s="14" t="s">
        <v>145</v>
      </c>
      <c r="C25" s="17"/>
      <c r="D25" s="9" t="s">
        <v>357</v>
      </c>
      <c r="E25" s="9" t="s">
        <v>1</v>
      </c>
      <c r="F25" s="24" t="s">
        <v>72</v>
      </c>
      <c r="G25" s="33" t="s">
        <v>172</v>
      </c>
      <c r="H25" s="33" t="s">
        <v>170</v>
      </c>
      <c r="I25" s="24">
        <v>0.12373338108005499</v>
      </c>
      <c r="J25" s="25">
        <v>0.98077803211286696</v>
      </c>
      <c r="K25" s="12" t="s">
        <v>72</v>
      </c>
      <c r="L25" s="37" t="s">
        <v>10</v>
      </c>
      <c r="M25" s="37" t="s">
        <v>193</v>
      </c>
      <c r="N25" s="10">
        <v>2.8640059864103101E-2</v>
      </c>
      <c r="O25" s="11">
        <v>0.800203608749946</v>
      </c>
      <c r="P25" s="24" t="s">
        <v>72</v>
      </c>
      <c r="Q25" s="33" t="s">
        <v>210</v>
      </c>
      <c r="R25" s="33" t="s">
        <v>208</v>
      </c>
      <c r="S25" s="24">
        <v>5.0526568108784503E-3</v>
      </c>
      <c r="T25" s="25">
        <v>0.15056917296417799</v>
      </c>
    </row>
    <row r="26" spans="1:20" x14ac:dyDescent="0.25">
      <c r="A26" s="13">
        <v>8</v>
      </c>
      <c r="B26" s="14" t="s">
        <v>147</v>
      </c>
      <c r="C26" s="18">
        <v>8</v>
      </c>
      <c r="D26" s="1" t="s">
        <v>358</v>
      </c>
      <c r="E26" s="1" t="s">
        <v>3</v>
      </c>
      <c r="F26" s="20" t="s">
        <v>63</v>
      </c>
      <c r="G26" s="31" t="s">
        <v>251</v>
      </c>
      <c r="H26" s="31" t="s">
        <v>250</v>
      </c>
      <c r="I26" s="20">
        <v>6.4117600000000003E-4</v>
      </c>
      <c r="J26" s="21">
        <v>9.8741079999999995E-2</v>
      </c>
      <c r="K26" s="4" t="s">
        <v>42</v>
      </c>
      <c r="L26" s="35" t="s">
        <v>319</v>
      </c>
      <c r="M26" s="35" t="s">
        <v>318</v>
      </c>
      <c r="N26" s="2">
        <v>4.4897055779374896E-3</v>
      </c>
      <c r="O26" s="3">
        <v>0.18437053573425</v>
      </c>
      <c r="P26" s="20" t="s">
        <v>85</v>
      </c>
      <c r="Q26" s="31" t="s">
        <v>295</v>
      </c>
      <c r="R26" s="31" t="s">
        <v>287</v>
      </c>
      <c r="S26" s="20">
        <v>0.19348444446581101</v>
      </c>
      <c r="T26" s="21">
        <v>0.77539468482725804</v>
      </c>
    </row>
    <row r="27" spans="1:20" x14ac:dyDescent="0.25">
      <c r="B27" s="14" t="s">
        <v>147</v>
      </c>
      <c r="C27" s="6"/>
      <c r="D27" s="5" t="s">
        <v>358</v>
      </c>
      <c r="E27" s="5" t="s">
        <v>2</v>
      </c>
      <c r="F27" s="22" t="s">
        <v>64</v>
      </c>
      <c r="G27" s="32" t="s">
        <v>228</v>
      </c>
      <c r="H27" s="32" t="s">
        <v>227</v>
      </c>
      <c r="I27" s="22">
        <v>6.7077460294655097E-2</v>
      </c>
      <c r="J27" s="23">
        <v>0.88518931980345394</v>
      </c>
      <c r="K27" s="8" t="s">
        <v>93</v>
      </c>
      <c r="L27" s="34" t="s">
        <v>275</v>
      </c>
      <c r="M27" s="34" t="s">
        <v>10</v>
      </c>
      <c r="N27" s="13">
        <v>0.48863632978233501</v>
      </c>
      <c r="O27" s="7">
        <v>0.965037645188911</v>
      </c>
      <c r="P27" s="22" t="s">
        <v>46</v>
      </c>
      <c r="Q27" s="32" t="s">
        <v>340</v>
      </c>
      <c r="R27" s="32" t="s">
        <v>10</v>
      </c>
      <c r="S27" s="22">
        <v>8.6112969259544495E-2</v>
      </c>
      <c r="T27" s="23">
        <v>0.70672023047488297</v>
      </c>
    </row>
    <row r="28" spans="1:20" x14ac:dyDescent="0.25">
      <c r="B28" s="14" t="s">
        <v>147</v>
      </c>
      <c r="C28" s="17"/>
      <c r="D28" s="9" t="s">
        <v>358</v>
      </c>
      <c r="E28" s="9" t="s">
        <v>1</v>
      </c>
      <c r="F28" s="24" t="s">
        <v>65</v>
      </c>
      <c r="G28" s="33" t="s">
        <v>173</v>
      </c>
      <c r="H28" s="33" t="s">
        <v>10</v>
      </c>
      <c r="I28" s="24">
        <v>0.44345745061422698</v>
      </c>
      <c r="J28" s="25">
        <v>0.98077803211286696</v>
      </c>
      <c r="K28" s="12" t="s">
        <v>43</v>
      </c>
      <c r="L28" s="37" t="s">
        <v>10</v>
      </c>
      <c r="M28" s="37" t="s">
        <v>195</v>
      </c>
      <c r="N28" s="10">
        <v>0.1019287121336</v>
      </c>
      <c r="O28" s="11">
        <v>0.87184503345738895</v>
      </c>
      <c r="P28" s="24" t="s">
        <v>10</v>
      </c>
      <c r="Q28" s="33" t="s">
        <v>10</v>
      </c>
      <c r="R28" s="33" t="s">
        <v>10</v>
      </c>
      <c r="S28" s="24" t="s">
        <v>10</v>
      </c>
      <c r="T28" s="25" t="s">
        <v>10</v>
      </c>
    </row>
    <row r="29" spans="1:20" x14ac:dyDescent="0.25">
      <c r="A29" s="13">
        <v>9</v>
      </c>
      <c r="B29" s="14" t="s">
        <v>152</v>
      </c>
      <c r="C29" s="18">
        <v>9</v>
      </c>
      <c r="D29" s="1" t="s">
        <v>359</v>
      </c>
      <c r="E29" s="1" t="s">
        <v>3</v>
      </c>
      <c r="F29" s="20" t="s">
        <v>10</v>
      </c>
      <c r="G29" s="31" t="s">
        <v>10</v>
      </c>
      <c r="H29" s="31" t="s">
        <v>10</v>
      </c>
      <c r="I29" s="20" t="s">
        <v>10</v>
      </c>
      <c r="J29" s="21" t="s">
        <v>10</v>
      </c>
      <c r="K29" s="4" t="s">
        <v>91</v>
      </c>
      <c r="L29" s="35" t="s">
        <v>320</v>
      </c>
      <c r="M29" s="35" t="s">
        <v>316</v>
      </c>
      <c r="N29" s="2">
        <v>2.0095105322296299E-2</v>
      </c>
      <c r="O29" s="3">
        <v>0.37032408379660298</v>
      </c>
      <c r="P29" s="20" t="s">
        <v>80</v>
      </c>
      <c r="Q29" s="31" t="s">
        <v>294</v>
      </c>
      <c r="R29" s="31" t="s">
        <v>296</v>
      </c>
      <c r="S29" s="20">
        <v>7.0641732647971705E-4</v>
      </c>
      <c r="T29" s="21">
        <v>2.2380130827831E-2</v>
      </c>
    </row>
    <row r="30" spans="1:20" x14ac:dyDescent="0.25">
      <c r="B30" s="14" t="s">
        <v>152</v>
      </c>
      <c r="C30" s="6"/>
      <c r="D30" s="5" t="s">
        <v>359</v>
      </c>
      <c r="E30" s="5" t="s">
        <v>2</v>
      </c>
      <c r="F30" s="22" t="s">
        <v>22</v>
      </c>
      <c r="G30" s="32" t="s">
        <v>224</v>
      </c>
      <c r="H30" s="32" t="s">
        <v>216</v>
      </c>
      <c r="I30" s="22">
        <v>0.131218481168205</v>
      </c>
      <c r="J30" s="23">
        <v>0.88518931980345394</v>
      </c>
      <c r="K30" s="8" t="s">
        <v>15</v>
      </c>
      <c r="L30" s="34" t="s">
        <v>272</v>
      </c>
      <c r="M30" s="34" t="s">
        <v>243</v>
      </c>
      <c r="N30" s="13">
        <v>0.78670026507606095</v>
      </c>
      <c r="O30" s="7">
        <v>0.97703914755871502</v>
      </c>
      <c r="P30" s="22" t="s">
        <v>16</v>
      </c>
      <c r="Q30" s="32" t="s">
        <v>339</v>
      </c>
      <c r="R30" s="32" t="s">
        <v>10</v>
      </c>
      <c r="S30" s="22">
        <v>3.3590844794826297E-2</v>
      </c>
      <c r="T30" s="23">
        <v>0.69195215933093501</v>
      </c>
    </row>
    <row r="31" spans="1:20" x14ac:dyDescent="0.25">
      <c r="B31" s="14" t="s">
        <v>152</v>
      </c>
      <c r="C31" s="17"/>
      <c r="D31" s="9" t="s">
        <v>359</v>
      </c>
      <c r="E31" s="9" t="s">
        <v>1</v>
      </c>
      <c r="F31" s="24" t="s">
        <v>22</v>
      </c>
      <c r="G31" s="33" t="s">
        <v>174</v>
      </c>
      <c r="H31" s="33" t="s">
        <v>170</v>
      </c>
      <c r="I31" s="24">
        <v>3.8628223150463901E-2</v>
      </c>
      <c r="J31" s="25">
        <v>0.98077803211286696</v>
      </c>
      <c r="K31" s="12" t="s">
        <v>16</v>
      </c>
      <c r="L31" s="37" t="s">
        <v>10</v>
      </c>
      <c r="M31" s="37" t="s">
        <v>193</v>
      </c>
      <c r="N31" s="10">
        <v>3.2396907236839897E-2</v>
      </c>
      <c r="O31" s="11">
        <v>0.800203608749946</v>
      </c>
      <c r="P31" s="24" t="s">
        <v>15</v>
      </c>
      <c r="Q31" s="33" t="s">
        <v>171</v>
      </c>
      <c r="R31" s="33" t="s">
        <v>208</v>
      </c>
      <c r="S31" s="24">
        <v>3.4963476203562299E-2</v>
      </c>
      <c r="T31" s="25">
        <v>0.412902406616451</v>
      </c>
    </row>
    <row r="32" spans="1:20" x14ac:dyDescent="0.25">
      <c r="A32" s="13">
        <v>10</v>
      </c>
      <c r="B32" s="14" t="s">
        <v>140</v>
      </c>
      <c r="C32" s="18">
        <v>10</v>
      </c>
      <c r="D32" s="1" t="s">
        <v>360</v>
      </c>
      <c r="E32" s="1" t="s">
        <v>3</v>
      </c>
      <c r="F32" s="20" t="s">
        <v>40</v>
      </c>
      <c r="G32" s="31" t="s">
        <v>253</v>
      </c>
      <c r="H32" s="31" t="s">
        <v>252</v>
      </c>
      <c r="I32" s="20">
        <v>1.458801E-3</v>
      </c>
      <c r="J32" s="21">
        <v>0.149770241</v>
      </c>
      <c r="K32" s="4" t="s">
        <v>62</v>
      </c>
      <c r="L32" s="35" t="s">
        <v>322</v>
      </c>
      <c r="M32" s="35" t="s">
        <v>321</v>
      </c>
      <c r="N32" s="2">
        <v>0.16879670724635701</v>
      </c>
      <c r="O32" s="3">
        <v>0.80423857190950598</v>
      </c>
      <c r="P32" s="20" t="s">
        <v>40</v>
      </c>
      <c r="Q32" s="31" t="s">
        <v>298</v>
      </c>
      <c r="R32" s="31" t="s">
        <v>297</v>
      </c>
      <c r="S32" s="20">
        <v>2.74828702451726E-3</v>
      </c>
      <c r="T32" s="21">
        <v>5.8713404614686902E-2</v>
      </c>
    </row>
    <row r="33" spans="1:20" x14ac:dyDescent="0.25">
      <c r="B33" s="14" t="s">
        <v>140</v>
      </c>
      <c r="C33" s="6"/>
      <c r="D33" s="5" t="s">
        <v>360</v>
      </c>
      <c r="E33" s="5" t="s">
        <v>2</v>
      </c>
      <c r="F33" s="22" t="s">
        <v>28</v>
      </c>
      <c r="G33" s="32" t="s">
        <v>230</v>
      </c>
      <c r="H33" s="32" t="s">
        <v>229</v>
      </c>
      <c r="I33" s="22">
        <v>0.36433921546919601</v>
      </c>
      <c r="J33" s="23">
        <v>0.88518931980345394</v>
      </c>
      <c r="K33" s="8" t="s">
        <v>120</v>
      </c>
      <c r="L33" s="34" t="s">
        <v>277</v>
      </c>
      <c r="M33" s="34" t="s">
        <v>276</v>
      </c>
      <c r="N33" s="13">
        <v>4.8283216258087703E-3</v>
      </c>
      <c r="O33" s="7">
        <v>0.31866922730337899</v>
      </c>
      <c r="P33" s="22" t="s">
        <v>57</v>
      </c>
      <c r="Q33" s="32" t="s">
        <v>341</v>
      </c>
      <c r="R33" s="32" t="s">
        <v>10</v>
      </c>
      <c r="S33" s="22">
        <v>0.18960395185470499</v>
      </c>
      <c r="T33" s="23">
        <v>0.76256005397987603</v>
      </c>
    </row>
    <row r="34" spans="1:20" x14ac:dyDescent="0.25">
      <c r="B34" s="14" t="s">
        <v>140</v>
      </c>
      <c r="C34" s="17"/>
      <c r="D34" s="9" t="s">
        <v>360</v>
      </c>
      <c r="E34" s="9" t="s">
        <v>1</v>
      </c>
      <c r="F34" s="24" t="s">
        <v>41</v>
      </c>
      <c r="G34" s="33" t="s">
        <v>10</v>
      </c>
      <c r="H34" s="33" t="s">
        <v>175</v>
      </c>
      <c r="I34" s="24">
        <v>0.48064012484270202</v>
      </c>
      <c r="J34" s="25">
        <v>0.98077803211286696</v>
      </c>
      <c r="K34" s="12" t="s">
        <v>61</v>
      </c>
      <c r="L34" s="37" t="s">
        <v>10</v>
      </c>
      <c r="M34" s="37" t="s">
        <v>196</v>
      </c>
      <c r="N34" s="10">
        <v>0.151285387803822</v>
      </c>
      <c r="O34" s="11">
        <v>0.87184503345738895</v>
      </c>
      <c r="P34" s="24" t="s">
        <v>41</v>
      </c>
      <c r="Q34" s="33">
        <v>3.0150000000000001</v>
      </c>
      <c r="R34" s="33" t="s">
        <v>10</v>
      </c>
      <c r="S34" s="24">
        <v>0.21626763664389101</v>
      </c>
      <c r="T34" s="25">
        <v>0.68379478626107604</v>
      </c>
    </row>
    <row r="35" spans="1:20" x14ac:dyDescent="0.25">
      <c r="A35" s="13">
        <v>11</v>
      </c>
      <c r="B35" s="14" t="s">
        <v>148</v>
      </c>
      <c r="C35" s="18">
        <v>11</v>
      </c>
      <c r="D35" s="1" t="s">
        <v>361</v>
      </c>
      <c r="E35" s="1" t="s">
        <v>3</v>
      </c>
      <c r="F35" s="20" t="s">
        <v>48</v>
      </c>
      <c r="G35" s="31" t="s">
        <v>256</v>
      </c>
      <c r="H35" s="31" t="s">
        <v>257</v>
      </c>
      <c r="I35" s="20">
        <v>0.98343306100000005</v>
      </c>
      <c r="J35" s="21">
        <v>0.99310617300000004</v>
      </c>
      <c r="K35" s="4" t="s">
        <v>123</v>
      </c>
      <c r="L35" s="35" t="s">
        <v>324</v>
      </c>
      <c r="M35" s="35" t="s">
        <v>323</v>
      </c>
      <c r="N35" s="2">
        <v>0.84319093675755996</v>
      </c>
      <c r="O35" s="3">
        <v>0.92256911985419998</v>
      </c>
      <c r="P35" s="20" t="s">
        <v>94</v>
      </c>
      <c r="Q35" s="31" t="s">
        <v>300</v>
      </c>
      <c r="R35" s="31" t="s">
        <v>299</v>
      </c>
      <c r="S35" s="20">
        <v>0.14467285831489901</v>
      </c>
      <c r="T35" s="21">
        <v>0.71756713312783704</v>
      </c>
    </row>
    <row r="36" spans="1:20" x14ac:dyDescent="0.25">
      <c r="B36" s="14" t="s">
        <v>148</v>
      </c>
      <c r="C36" s="6"/>
      <c r="D36" s="5" t="s">
        <v>361</v>
      </c>
      <c r="E36" s="5" t="s">
        <v>2</v>
      </c>
      <c r="F36" s="22" t="s">
        <v>49</v>
      </c>
      <c r="G36" s="32" t="s">
        <v>232</v>
      </c>
      <c r="H36" s="32" t="s">
        <v>231</v>
      </c>
      <c r="I36" s="22">
        <v>1.1442577910736499E-5</v>
      </c>
      <c r="J36" s="23">
        <v>1.83081246571784E-3</v>
      </c>
      <c r="K36" s="8" t="s">
        <v>124</v>
      </c>
      <c r="L36" s="34" t="s">
        <v>272</v>
      </c>
      <c r="M36" s="34" t="s">
        <v>278</v>
      </c>
      <c r="N36" s="13">
        <v>0.98303988165343203</v>
      </c>
      <c r="O36" s="7">
        <v>0.99937748701648399</v>
      </c>
      <c r="P36" s="22" t="s">
        <v>95</v>
      </c>
      <c r="Q36" s="32" t="s">
        <v>343</v>
      </c>
      <c r="R36" s="32" t="s">
        <v>342</v>
      </c>
      <c r="S36" s="22">
        <v>0.68332675743233895</v>
      </c>
      <c r="T36" s="23">
        <v>0.86284475200409705</v>
      </c>
    </row>
    <row r="37" spans="1:20" x14ac:dyDescent="0.25">
      <c r="B37" s="14" t="s">
        <v>148</v>
      </c>
      <c r="C37" s="17"/>
      <c r="D37" s="9" t="s">
        <v>361</v>
      </c>
      <c r="E37" s="9" t="s">
        <v>1</v>
      </c>
      <c r="F37" s="24" t="s">
        <v>50</v>
      </c>
      <c r="G37" s="33" t="s">
        <v>177</v>
      </c>
      <c r="H37" s="33" t="s">
        <v>176</v>
      </c>
      <c r="I37" s="24">
        <v>0.73231372801177197</v>
      </c>
      <c r="J37" s="25">
        <v>0.98077803211286696</v>
      </c>
      <c r="K37" s="12" t="s">
        <v>125</v>
      </c>
      <c r="L37" s="37" t="s">
        <v>198</v>
      </c>
      <c r="M37" s="37" t="s">
        <v>197</v>
      </c>
      <c r="N37" s="10">
        <v>0.72912357946351103</v>
      </c>
      <c r="O37" s="11">
        <v>0.92826276156587395</v>
      </c>
      <c r="P37" s="24" t="s">
        <v>96</v>
      </c>
      <c r="Q37" s="33" t="s">
        <v>212</v>
      </c>
      <c r="R37" s="33" t="s">
        <v>213</v>
      </c>
      <c r="S37" s="24">
        <v>0.68689422592596305</v>
      </c>
      <c r="T37" s="25">
        <v>0.86922606272832903</v>
      </c>
    </row>
    <row r="38" spans="1:20" x14ac:dyDescent="0.25">
      <c r="A38" s="13">
        <v>12</v>
      </c>
      <c r="B38" s="14" t="s">
        <v>149</v>
      </c>
      <c r="C38" s="18">
        <v>12</v>
      </c>
      <c r="D38" s="1" t="s">
        <v>362</v>
      </c>
      <c r="E38" s="1" t="s">
        <v>3</v>
      </c>
      <c r="F38" s="20" t="s">
        <v>73</v>
      </c>
      <c r="G38" s="31" t="s">
        <v>255</v>
      </c>
      <c r="H38" s="31" t="s">
        <v>254</v>
      </c>
      <c r="I38" s="20">
        <v>0.20996520499999999</v>
      </c>
      <c r="J38" s="21">
        <v>0.82598878899999995</v>
      </c>
      <c r="K38" s="4" t="s">
        <v>87</v>
      </c>
      <c r="L38" s="35" t="s">
        <v>325</v>
      </c>
      <c r="M38" s="35" t="s">
        <v>326</v>
      </c>
      <c r="N38" s="2">
        <v>0.24729900863954399</v>
      </c>
      <c r="O38" s="3">
        <v>0.81798902857695199</v>
      </c>
      <c r="P38" s="20" t="s">
        <v>112</v>
      </c>
      <c r="Q38" s="31" t="s">
        <v>302</v>
      </c>
      <c r="R38" s="31" t="s">
        <v>301</v>
      </c>
      <c r="S38" s="20">
        <v>8.7143444510579104E-5</v>
      </c>
      <c r="T38" s="21">
        <v>4.09574189199722E-3</v>
      </c>
    </row>
    <row r="39" spans="1:20" x14ac:dyDescent="0.25">
      <c r="B39" s="14" t="s">
        <v>149</v>
      </c>
      <c r="C39" s="6"/>
      <c r="D39" s="5" t="s">
        <v>362</v>
      </c>
      <c r="E39" s="5" t="s">
        <v>2</v>
      </c>
      <c r="F39" s="22" t="s">
        <v>74</v>
      </c>
      <c r="G39" s="32" t="s">
        <v>234</v>
      </c>
      <c r="H39" s="32" t="s">
        <v>233</v>
      </c>
      <c r="I39" s="22">
        <v>8.3767042125905793E-3</v>
      </c>
      <c r="J39" s="23">
        <v>0.53610906960579696</v>
      </c>
      <c r="K39" s="8" t="s">
        <v>73</v>
      </c>
      <c r="L39" s="34" t="s">
        <v>280</v>
      </c>
      <c r="M39" s="34" t="s">
        <v>279</v>
      </c>
      <c r="N39" s="13">
        <v>0.120531360266598</v>
      </c>
      <c r="O39" s="7">
        <v>0.75433662440992699</v>
      </c>
      <c r="P39" s="22" t="s">
        <v>97</v>
      </c>
      <c r="Q39" s="32" t="s">
        <v>344</v>
      </c>
      <c r="R39" s="32" t="s">
        <v>336</v>
      </c>
      <c r="S39" s="22">
        <v>0.15613910744616999</v>
      </c>
      <c r="T39" s="23">
        <v>0.76256005397987603</v>
      </c>
    </row>
    <row r="40" spans="1:20" x14ac:dyDescent="0.25">
      <c r="B40" s="14" t="s">
        <v>149</v>
      </c>
      <c r="C40" s="17"/>
      <c r="D40" s="9" t="s">
        <v>362</v>
      </c>
      <c r="E40" s="9" t="s">
        <v>1</v>
      </c>
      <c r="F40" s="24" t="s">
        <v>75</v>
      </c>
      <c r="G40" s="33" t="s">
        <v>179</v>
      </c>
      <c r="H40" s="33" t="s">
        <v>178</v>
      </c>
      <c r="I40" s="24">
        <v>0.202253668989716</v>
      </c>
      <c r="J40" s="25">
        <v>0.98077803211286696</v>
      </c>
      <c r="K40" s="12" t="s">
        <v>135</v>
      </c>
      <c r="L40" s="37" t="s">
        <v>199</v>
      </c>
      <c r="M40" s="37" t="s">
        <v>192</v>
      </c>
      <c r="N40" s="10">
        <v>0.177690349194289</v>
      </c>
      <c r="O40" s="11">
        <v>0.87184503345738895</v>
      </c>
      <c r="P40" s="24" t="s">
        <v>105</v>
      </c>
      <c r="Q40" s="33" t="s">
        <v>214</v>
      </c>
      <c r="R40" s="33" t="s">
        <v>10</v>
      </c>
      <c r="S40" s="24">
        <v>1.0034877812081001E-2</v>
      </c>
      <c r="T40" s="25">
        <v>0.249199465666678</v>
      </c>
    </row>
    <row r="41" spans="1:20" x14ac:dyDescent="0.25">
      <c r="A41" s="13">
        <v>13</v>
      </c>
      <c r="B41" s="14" t="s">
        <v>143</v>
      </c>
      <c r="C41" s="18">
        <v>13</v>
      </c>
      <c r="D41" s="1" t="s">
        <v>363</v>
      </c>
      <c r="E41" s="1" t="s">
        <v>3</v>
      </c>
      <c r="F41" s="20" t="s">
        <v>51</v>
      </c>
      <c r="G41" s="31" t="s">
        <v>258</v>
      </c>
      <c r="H41" s="31" t="s">
        <v>211</v>
      </c>
      <c r="I41" s="20">
        <v>0.13321666300000001</v>
      </c>
      <c r="J41" s="21">
        <v>0.81327058100000005</v>
      </c>
      <c r="K41" s="4" t="s">
        <v>126</v>
      </c>
      <c r="L41" s="35" t="s">
        <v>327</v>
      </c>
      <c r="M41" s="39" t="str">
        <f>_xlfn.TEXTJOIN("; ",TRUE,[1]IPG_rep57637_c74829_networkGene!B2)</f>
        <v>CXCL5</v>
      </c>
      <c r="N41" s="2">
        <v>1.10776221330318E-3</v>
      </c>
      <c r="O41" s="3">
        <v>9.5267550344073401E-2</v>
      </c>
      <c r="P41" s="20" t="s">
        <v>79</v>
      </c>
      <c r="Q41" s="31" t="s">
        <v>303</v>
      </c>
      <c r="R41" s="31" t="s">
        <v>10</v>
      </c>
      <c r="S41" s="20">
        <v>0.46275582591994402</v>
      </c>
      <c r="T41" s="21">
        <v>0.829164198650435</v>
      </c>
    </row>
    <row r="42" spans="1:20" x14ac:dyDescent="0.25">
      <c r="B42" s="14" t="s">
        <v>143</v>
      </c>
      <c r="C42" s="6"/>
      <c r="D42" s="5" t="s">
        <v>363</v>
      </c>
      <c r="E42" s="5" t="s">
        <v>2</v>
      </c>
      <c r="F42" s="22" t="s">
        <v>29</v>
      </c>
      <c r="G42" s="32" t="s">
        <v>236</v>
      </c>
      <c r="H42" s="32" t="s">
        <v>235</v>
      </c>
      <c r="I42" s="22">
        <v>0.19192565934731201</v>
      </c>
      <c r="J42" s="23">
        <v>0.88518931980345394</v>
      </c>
      <c r="K42" s="8" t="s">
        <v>37</v>
      </c>
      <c r="L42" s="34" t="s">
        <v>10</v>
      </c>
      <c r="M42" s="34" t="s">
        <v>281</v>
      </c>
      <c r="N42" s="13">
        <v>0.27466127479422098</v>
      </c>
      <c r="O42" s="7">
        <v>0.85306560641969797</v>
      </c>
      <c r="P42" s="22" t="s">
        <v>37</v>
      </c>
      <c r="Q42" s="32" t="s">
        <v>345</v>
      </c>
      <c r="R42" s="32" t="s">
        <v>10</v>
      </c>
      <c r="S42" s="22">
        <v>0.46657234789850599</v>
      </c>
      <c r="T42" s="23">
        <v>0.76256005397987603</v>
      </c>
    </row>
    <row r="43" spans="1:20" x14ac:dyDescent="0.25">
      <c r="B43" s="14" t="s">
        <v>143</v>
      </c>
      <c r="C43" s="17"/>
      <c r="D43" s="9" t="s">
        <v>363</v>
      </c>
      <c r="E43" s="9" t="s">
        <v>1</v>
      </c>
      <c r="F43" s="24" t="s">
        <v>52</v>
      </c>
      <c r="G43" s="33" t="s">
        <v>180</v>
      </c>
      <c r="H43" s="33" t="s">
        <v>181</v>
      </c>
      <c r="I43" s="24">
        <v>0.43910496865555598</v>
      </c>
      <c r="J43" s="25">
        <v>0.98077803211286696</v>
      </c>
      <c r="K43" s="12" t="s">
        <v>20</v>
      </c>
      <c r="L43" s="37" t="s">
        <v>10</v>
      </c>
      <c r="M43" s="37" t="s">
        <v>200</v>
      </c>
      <c r="N43" s="10">
        <v>0.13619038717783899</v>
      </c>
      <c r="O43" s="11">
        <v>0.87184503345738895</v>
      </c>
      <c r="P43" s="24" t="s">
        <v>98</v>
      </c>
      <c r="Q43" s="33" t="s">
        <v>211</v>
      </c>
      <c r="R43" s="33" t="s">
        <v>10</v>
      </c>
      <c r="S43" s="24">
        <v>0.676488971761248</v>
      </c>
      <c r="T43" s="25">
        <v>0.868938420624362</v>
      </c>
    </row>
    <row r="44" spans="1:20" x14ac:dyDescent="0.25">
      <c r="A44" s="13">
        <v>14</v>
      </c>
      <c r="B44" s="14" t="s">
        <v>141</v>
      </c>
      <c r="C44" s="18">
        <v>14</v>
      </c>
      <c r="D44" s="1" t="s">
        <v>364</v>
      </c>
      <c r="E44" s="1" t="s">
        <v>3</v>
      </c>
      <c r="F44" s="20" t="s">
        <v>24</v>
      </c>
      <c r="G44" s="31" t="s">
        <v>260</v>
      </c>
      <c r="H44" s="31" t="s">
        <v>259</v>
      </c>
      <c r="I44" s="20">
        <v>0.321153572</v>
      </c>
      <c r="J44" s="21">
        <v>0.82598878899999995</v>
      </c>
      <c r="K44" s="4" t="s">
        <v>39</v>
      </c>
      <c r="L44" s="35" t="s">
        <v>315</v>
      </c>
      <c r="M44" s="35" t="s">
        <v>316</v>
      </c>
      <c r="N44" s="2">
        <v>0.326866018570105</v>
      </c>
      <c r="O44" s="3">
        <v>0.82284134030637701</v>
      </c>
      <c r="P44" s="20" t="s">
        <v>81</v>
      </c>
      <c r="Q44" s="31" t="s">
        <v>305</v>
      </c>
      <c r="R44" s="31" t="s">
        <v>304</v>
      </c>
      <c r="S44" s="20">
        <v>1.3485126228655301E-5</v>
      </c>
      <c r="T44" s="21">
        <v>7.9225116593349904E-4</v>
      </c>
    </row>
    <row r="45" spans="1:20" x14ac:dyDescent="0.25">
      <c r="B45" s="14" t="s">
        <v>141</v>
      </c>
      <c r="C45" s="6"/>
      <c r="D45" s="5" t="s">
        <v>364</v>
      </c>
      <c r="E45" s="5" t="s">
        <v>2</v>
      </c>
      <c r="F45" s="22" t="s">
        <v>25</v>
      </c>
      <c r="G45" s="32" t="s">
        <v>238</v>
      </c>
      <c r="H45" s="32" t="s">
        <v>237</v>
      </c>
      <c r="I45" s="22">
        <v>0.26525583525336799</v>
      </c>
      <c r="J45" s="23">
        <v>0.88518931980345394</v>
      </c>
      <c r="K45" s="8" t="s">
        <v>53</v>
      </c>
      <c r="L45" s="34" t="s">
        <v>272</v>
      </c>
      <c r="M45" s="34" t="s">
        <v>282</v>
      </c>
      <c r="N45" s="13">
        <v>0.91834169788681497</v>
      </c>
      <c r="O45" s="7">
        <v>0.99937748701648399</v>
      </c>
      <c r="P45" s="22" t="s">
        <v>53</v>
      </c>
      <c r="Q45" s="32" t="s">
        <v>346</v>
      </c>
      <c r="R45" s="32" t="s">
        <v>10</v>
      </c>
      <c r="S45" s="22">
        <v>0.22783623934611499</v>
      </c>
      <c r="T45" s="23">
        <v>0.76256005397987603</v>
      </c>
    </row>
    <row r="46" spans="1:20" x14ac:dyDescent="0.25">
      <c r="B46" s="14" t="s">
        <v>141</v>
      </c>
      <c r="C46" s="17"/>
      <c r="D46" s="9" t="s">
        <v>364</v>
      </c>
      <c r="E46" s="9" t="s">
        <v>1</v>
      </c>
      <c r="F46" s="24" t="s">
        <v>26</v>
      </c>
      <c r="G46" s="33" t="s">
        <v>172</v>
      </c>
      <c r="H46" s="33" t="s">
        <v>170</v>
      </c>
      <c r="I46" s="24">
        <v>5.2895599128747001E-2</v>
      </c>
      <c r="J46" s="25">
        <v>0.98077803211286696</v>
      </c>
      <c r="K46" s="12" t="s">
        <v>115</v>
      </c>
      <c r="L46" s="37" t="s">
        <v>201</v>
      </c>
      <c r="M46" s="37" t="s">
        <v>202</v>
      </c>
      <c r="N46" s="10">
        <v>0.122990673434506</v>
      </c>
      <c r="O46" s="11">
        <v>0.87184503345738895</v>
      </c>
      <c r="P46" s="24" t="s">
        <v>82</v>
      </c>
      <c r="Q46" s="33" t="s">
        <v>171</v>
      </c>
      <c r="R46" s="33" t="s">
        <v>10</v>
      </c>
      <c r="S46" s="24">
        <v>0.74992399728765202</v>
      </c>
      <c r="T46" s="25">
        <v>0.874191107861509</v>
      </c>
    </row>
    <row r="47" spans="1:20" x14ac:dyDescent="0.25">
      <c r="A47" s="13">
        <v>15</v>
      </c>
      <c r="B47" s="14" t="s">
        <v>139</v>
      </c>
      <c r="C47" s="18">
        <v>15</v>
      </c>
      <c r="D47" s="1" t="s">
        <v>365</v>
      </c>
      <c r="E47" s="1" t="s">
        <v>3</v>
      </c>
      <c r="F47" s="20" t="s">
        <v>58</v>
      </c>
      <c r="G47" s="31" t="s">
        <v>262</v>
      </c>
      <c r="H47" s="31" t="s">
        <v>261</v>
      </c>
      <c r="I47" s="20">
        <v>0.15883248599999999</v>
      </c>
      <c r="J47" s="21">
        <v>0.81327058100000005</v>
      </c>
      <c r="K47" s="4" t="s">
        <v>116</v>
      </c>
      <c r="L47" s="35" t="s">
        <v>329</v>
      </c>
      <c r="M47" s="35" t="s">
        <v>328</v>
      </c>
      <c r="N47" s="2">
        <v>0.225707623573697</v>
      </c>
      <c r="O47" s="3">
        <v>0.81798902857695199</v>
      </c>
      <c r="P47" s="20" t="s">
        <v>102</v>
      </c>
      <c r="Q47" s="31" t="s">
        <v>307</v>
      </c>
      <c r="R47" s="31" t="s">
        <v>306</v>
      </c>
      <c r="S47" s="20">
        <v>1.0815580543442099E-3</v>
      </c>
      <c r="T47" s="21">
        <v>2.5416614277089002E-2</v>
      </c>
    </row>
    <row r="48" spans="1:20" x14ac:dyDescent="0.25">
      <c r="B48" s="14" t="s">
        <v>139</v>
      </c>
      <c r="C48" s="6"/>
      <c r="D48" s="5" t="s">
        <v>365</v>
      </c>
      <c r="E48" s="5" t="s">
        <v>2</v>
      </c>
      <c r="F48" s="22" t="s">
        <v>59</v>
      </c>
      <c r="G48" s="32" t="s">
        <v>240</v>
      </c>
      <c r="H48" s="32" t="s">
        <v>239</v>
      </c>
      <c r="I48" s="22">
        <v>0.45062813396488999</v>
      </c>
      <c r="J48" s="23">
        <v>0.88518931980345394</v>
      </c>
      <c r="K48" s="8" t="s">
        <v>130</v>
      </c>
      <c r="L48" s="34" t="s">
        <v>284</v>
      </c>
      <c r="M48" s="34" t="s">
        <v>283</v>
      </c>
      <c r="N48" s="13">
        <v>0.42091238079266702</v>
      </c>
      <c r="O48" s="7">
        <v>0.965037645188911</v>
      </c>
      <c r="P48" s="22" t="s">
        <v>47</v>
      </c>
      <c r="Q48" s="32" t="s">
        <v>347</v>
      </c>
      <c r="R48" s="32" t="s">
        <v>10</v>
      </c>
      <c r="S48" s="22">
        <v>7.7356082012219399E-2</v>
      </c>
      <c r="T48" s="23">
        <v>0.69195215933093501</v>
      </c>
    </row>
    <row r="49" spans="1:20" x14ac:dyDescent="0.25">
      <c r="B49" s="14" t="s">
        <v>139</v>
      </c>
      <c r="C49" s="17"/>
      <c r="D49" s="9" t="s">
        <v>365</v>
      </c>
      <c r="E49" s="9" t="s">
        <v>1</v>
      </c>
      <c r="F49" s="24" t="s">
        <v>60</v>
      </c>
      <c r="G49" s="33" t="s">
        <v>183</v>
      </c>
      <c r="H49" s="33" t="s">
        <v>182</v>
      </c>
      <c r="I49" s="24">
        <v>0.68351445390880305</v>
      </c>
      <c r="J49" s="25">
        <v>0.98077803211286696</v>
      </c>
      <c r="K49" s="12" t="s">
        <v>86</v>
      </c>
      <c r="L49" s="37" t="s">
        <v>10</v>
      </c>
      <c r="M49" s="37" t="s">
        <v>203</v>
      </c>
      <c r="N49" s="10">
        <v>0.223933343928677</v>
      </c>
      <c r="O49" s="11">
        <v>0.87184503345738895</v>
      </c>
      <c r="P49" s="24" t="s">
        <v>103</v>
      </c>
      <c r="Q49" s="33" t="s">
        <v>171</v>
      </c>
      <c r="R49" s="33" t="s">
        <v>10</v>
      </c>
      <c r="S49" s="24">
        <v>0.72618407153801501</v>
      </c>
      <c r="T49" s="25">
        <v>0.87238311233478605</v>
      </c>
    </row>
    <row r="50" spans="1:20" x14ac:dyDescent="0.25">
      <c r="A50" s="13">
        <v>16</v>
      </c>
      <c r="B50" s="14" t="s">
        <v>144</v>
      </c>
      <c r="C50" s="6">
        <v>16</v>
      </c>
      <c r="D50" s="5" t="s">
        <v>350</v>
      </c>
      <c r="E50" s="5" t="s">
        <v>3</v>
      </c>
      <c r="F50" s="22" t="s">
        <v>69</v>
      </c>
      <c r="G50" s="32" t="s">
        <v>264</v>
      </c>
      <c r="H50" s="32" t="s">
        <v>263</v>
      </c>
      <c r="I50" s="22">
        <v>9.8353152999999999E-2</v>
      </c>
      <c r="J50" s="23">
        <v>0.81327058100000005</v>
      </c>
      <c r="K50" s="8" t="s">
        <v>133</v>
      </c>
      <c r="L50" s="34" t="s">
        <v>331</v>
      </c>
      <c r="M50" s="34" t="s">
        <v>330</v>
      </c>
      <c r="N50" s="13">
        <v>6.0357678889362402E-4</v>
      </c>
      <c r="O50" s="7">
        <v>9.5267550344073401E-2</v>
      </c>
      <c r="P50" s="22" t="s">
        <v>108</v>
      </c>
      <c r="Q50" s="32" t="s">
        <v>303</v>
      </c>
      <c r="R50" s="32" t="s">
        <v>10</v>
      </c>
      <c r="S50" s="22">
        <v>0.46297038833961501</v>
      </c>
      <c r="T50" s="23">
        <v>0.829164198650435</v>
      </c>
    </row>
    <row r="51" spans="1:20" x14ac:dyDescent="0.25">
      <c r="B51" s="14" t="s">
        <v>144</v>
      </c>
      <c r="C51" s="6"/>
      <c r="D51" s="5" t="s">
        <v>350</v>
      </c>
      <c r="E51" s="5" t="s">
        <v>2</v>
      </c>
      <c r="F51" s="22" t="s">
        <v>70</v>
      </c>
      <c r="G51" s="32" t="s">
        <v>242</v>
      </c>
      <c r="H51" s="32" t="s">
        <v>241</v>
      </c>
      <c r="I51" s="22">
        <v>0.35584382702329598</v>
      </c>
      <c r="J51" s="23">
        <v>0.88518931980345394</v>
      </c>
      <c r="K51" s="8" t="s">
        <v>31</v>
      </c>
      <c r="L51" s="34" t="s">
        <v>10</v>
      </c>
      <c r="M51" s="34" t="s">
        <v>285</v>
      </c>
      <c r="N51" s="13">
        <v>0.48665402208629799</v>
      </c>
      <c r="O51" s="7">
        <v>0.965037645188911</v>
      </c>
      <c r="P51" s="22" t="s">
        <v>109</v>
      </c>
      <c r="Q51" s="32" t="s">
        <v>348</v>
      </c>
      <c r="R51" s="32" t="s">
        <v>10</v>
      </c>
      <c r="S51" s="22">
        <v>0.23862379246886301</v>
      </c>
      <c r="T51" s="23">
        <v>0.76256005397987603</v>
      </c>
    </row>
    <row r="52" spans="1:20" x14ac:dyDescent="0.25">
      <c r="B52" s="14" t="s">
        <v>144</v>
      </c>
      <c r="C52" s="17"/>
      <c r="D52" s="9" t="s">
        <v>350</v>
      </c>
      <c r="E52" s="9" t="s">
        <v>1</v>
      </c>
      <c r="F52" s="24" t="s">
        <v>38</v>
      </c>
      <c r="G52" s="33" t="s">
        <v>185</v>
      </c>
      <c r="H52" s="33" t="s">
        <v>184</v>
      </c>
      <c r="I52" s="24">
        <v>0.418127237489548</v>
      </c>
      <c r="J52" s="25">
        <v>0.98077803211286696</v>
      </c>
      <c r="K52" s="12" t="s">
        <v>104</v>
      </c>
      <c r="L52" s="37" t="s">
        <v>10</v>
      </c>
      <c r="M52" s="37" t="s">
        <v>204</v>
      </c>
      <c r="N52" s="10">
        <v>0.46306093681912203</v>
      </c>
      <c r="O52" s="11">
        <v>0.87184503345738895</v>
      </c>
      <c r="P52" s="24" t="s">
        <v>104</v>
      </c>
      <c r="Q52" s="33" t="s">
        <v>215</v>
      </c>
      <c r="R52" s="33" t="s">
        <v>10</v>
      </c>
      <c r="S52" s="24">
        <v>0.19866380064511099</v>
      </c>
      <c r="T52" s="25">
        <v>0.68379478626107604</v>
      </c>
    </row>
    <row r="53" spans="1:20" x14ac:dyDescent="0.25">
      <c r="C53" s="26" t="s">
        <v>366</v>
      </c>
    </row>
  </sheetData>
  <mergeCells count="17">
    <mergeCell ref="A2:A4"/>
    <mergeCell ref="B2:B4"/>
    <mergeCell ref="D2:D4"/>
    <mergeCell ref="E2:E4"/>
    <mergeCell ref="F2:J2"/>
    <mergeCell ref="F3:F4"/>
    <mergeCell ref="G3:G4"/>
    <mergeCell ref="H3:H4"/>
    <mergeCell ref="M3:M4"/>
    <mergeCell ref="Q3:Q4"/>
    <mergeCell ref="C2:C4"/>
    <mergeCell ref="R3:R4"/>
    <mergeCell ref="P3:P4"/>
    <mergeCell ref="K2:O2"/>
    <mergeCell ref="P2:T2"/>
    <mergeCell ref="K3:K4"/>
    <mergeCell ref="L3:L4"/>
  </mergeCells>
  <conditionalFormatting sqref="I5:I52 N5:N52 S5:S52">
    <cfRule type="cellIs" dxfId="1" priority="2" operator="lessThan">
      <formula>0.05</formula>
    </cfRule>
  </conditionalFormatting>
  <conditionalFormatting sqref="J5:J52 O5:O52 T5:T52">
    <cfRule type="cellIs" dxfId="0" priority="1" operator="lessThan">
      <formula>0.1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vinski, John</dc:creator>
  <cp:lastModifiedBy>Chamindi Seneviratne</cp:lastModifiedBy>
  <dcterms:created xsi:type="dcterms:W3CDTF">2023-01-10T20:12:31Z</dcterms:created>
  <dcterms:modified xsi:type="dcterms:W3CDTF">2023-12-21T23:30:16Z</dcterms:modified>
</cp:coreProperties>
</file>